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glasarneson/Documents/YangLab/MethylResolver/CommsBioFinalSubmission/SubmissionPackage/SupplementaryData/"/>
    </mc:Choice>
  </mc:AlternateContent>
  <xr:revisionPtr revIDLastSave="0" documentId="8_{972794E0-E8FF-B445-9600-05E910B56B4A}" xr6:coauthVersionLast="45" xr6:coauthVersionMax="45" xr10:uidLastSave="{00000000-0000-0000-0000-000000000000}"/>
  <bookViews>
    <workbookView xWindow="10120" yWindow="4440" windowWidth="27240" windowHeight="16440" xr2:uid="{912BA44B-03B5-5148-BE64-08DED1B54F6D}"/>
  </bookViews>
  <sheets>
    <sheet name="SupplementaryData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52" uniqueCount="722">
  <si>
    <r>
      <rPr>
        <b/>
        <sz val="10"/>
        <color theme="1"/>
        <rFont val="Arial"/>
        <family val="2"/>
      </rPr>
      <t>Supplementary Data 2.</t>
    </r>
    <r>
      <rPr>
        <sz val="10"/>
        <color theme="1"/>
        <rFont val="Arial"/>
        <family val="2"/>
      </rPr>
      <t xml:space="preserve"> Leukocyte signature matrix. Includes CpGs used in the signature matrix as well as the Beta value for each cell type across these CpGs.</t>
    </r>
  </si>
  <si>
    <t>Probe ID</t>
  </si>
  <si>
    <t>Mapped Gene</t>
  </si>
  <si>
    <t>Monocytes</t>
  </si>
  <si>
    <t>Dendritic Cells</t>
  </si>
  <si>
    <t>Macrophages</t>
  </si>
  <si>
    <t>Neutrophils</t>
  </si>
  <si>
    <t>Eosinophils</t>
  </si>
  <si>
    <t>Regulatory T Cells</t>
  </si>
  <si>
    <t>Naïve T Cells</t>
  </si>
  <si>
    <t>Memory T Cells</t>
  </si>
  <si>
    <t>CD8 T Cells</t>
  </si>
  <si>
    <t>Natural Killer Cells</t>
  </si>
  <si>
    <t>B Cells</t>
  </si>
  <si>
    <t>cg03179542</t>
  </si>
  <si>
    <t>IQCE</t>
  </si>
  <si>
    <t>cg02138358</t>
  </si>
  <si>
    <t>MPO</t>
  </si>
  <si>
    <t>cg12449049</t>
  </si>
  <si>
    <t>CMAH</t>
  </si>
  <si>
    <t>cg01902758</t>
  </si>
  <si>
    <t>ST5</t>
  </si>
  <si>
    <t>cg16303353</t>
  </si>
  <si>
    <t>CACNA1C</t>
  </si>
  <si>
    <t>cg14786790</t>
  </si>
  <si>
    <t>FAM13A</t>
  </si>
  <si>
    <t>cg09802818</t>
  </si>
  <si>
    <t>LOC283404</t>
  </si>
  <si>
    <t>cg17465423</t>
  </si>
  <si>
    <t>ZNF385A</t>
  </si>
  <si>
    <t>cg16704158</t>
  </si>
  <si>
    <t>NA</t>
  </si>
  <si>
    <t>cg13999433</t>
  </si>
  <si>
    <t>AKNA</t>
  </si>
  <si>
    <t>cg09308580</t>
  </si>
  <si>
    <t>cg06484100</t>
  </si>
  <si>
    <t>cg05455036</t>
  </si>
  <si>
    <t>cg02893429</t>
  </si>
  <si>
    <t>C2orf58</t>
  </si>
  <si>
    <t>cg07285167</t>
  </si>
  <si>
    <t>CSF3R</t>
  </si>
  <si>
    <t>cg07714319</t>
  </si>
  <si>
    <t>FAM49A</t>
  </si>
  <si>
    <t>cg22446264</t>
  </si>
  <si>
    <t>cg11474701</t>
  </si>
  <si>
    <t>cg13122498</t>
  </si>
  <si>
    <t>BTBD9</t>
  </si>
  <si>
    <t>cg21374307</t>
  </si>
  <si>
    <t>SCHIP1</t>
  </si>
  <si>
    <t>cg00210856</t>
  </si>
  <si>
    <t>EBF1</t>
  </si>
  <si>
    <t>cg14499058</t>
  </si>
  <si>
    <t>TRAPPC9</t>
  </si>
  <si>
    <t>cg14180511</t>
  </si>
  <si>
    <t>IL10</t>
  </si>
  <si>
    <t>cg07759162</t>
  </si>
  <si>
    <t>cg11986760</t>
  </si>
  <si>
    <t>cg13536447</t>
  </si>
  <si>
    <t>cg12441066</t>
  </si>
  <si>
    <t>MSI2</t>
  </si>
  <si>
    <t>cg06702850</t>
  </si>
  <si>
    <t>RPS6KA2</t>
  </si>
  <si>
    <t>cg19716090</t>
  </si>
  <si>
    <t>cg24809529</t>
  </si>
  <si>
    <t>CLDN15</t>
  </si>
  <si>
    <t>cg24044501</t>
  </si>
  <si>
    <t>cg25114611</t>
  </si>
  <si>
    <t>FKBP5</t>
  </si>
  <si>
    <t>cg00112238</t>
  </si>
  <si>
    <t>SSBP3</t>
  </si>
  <si>
    <t>cg26298914</t>
  </si>
  <si>
    <t>RAD51L1</t>
  </si>
  <si>
    <t>cg14155058</t>
  </si>
  <si>
    <t>cg01009920</t>
  </si>
  <si>
    <t>cg09579704</t>
  </si>
  <si>
    <t>TRIM26</t>
  </si>
  <si>
    <t>cg26883963</t>
  </si>
  <si>
    <t>SLAMF1</t>
  </si>
  <si>
    <t>cg03877960</t>
  </si>
  <si>
    <t>NAGPA</t>
  </si>
  <si>
    <t>cg10364862</t>
  </si>
  <si>
    <t>CLEC16A</t>
  </si>
  <si>
    <t>cg09203880</t>
  </si>
  <si>
    <t>cg02349866</t>
  </si>
  <si>
    <t>AP3S2</t>
  </si>
  <si>
    <t>cg10042846</t>
  </si>
  <si>
    <t>CCL13</t>
  </si>
  <si>
    <t>cg18205787</t>
  </si>
  <si>
    <t>CHID1</t>
  </si>
  <si>
    <t>cg04843051</t>
  </si>
  <si>
    <t>cg01512787</t>
  </si>
  <si>
    <t>PRR5L</t>
  </si>
  <si>
    <t>cg11385938</t>
  </si>
  <si>
    <t>RAC1</t>
  </si>
  <si>
    <t>cg08956010</t>
  </si>
  <si>
    <t>FGF23</t>
  </si>
  <si>
    <t>cg22022821</t>
  </si>
  <si>
    <t>cg17071731</t>
  </si>
  <si>
    <t>cg00426089</t>
  </si>
  <si>
    <t>cg21042139</t>
  </si>
  <si>
    <t>cg20522398</t>
  </si>
  <si>
    <t>cg10297430</t>
  </si>
  <si>
    <t>cg04955856</t>
  </si>
  <si>
    <t>GRAMD4</t>
  </si>
  <si>
    <t>cg26442107</t>
  </si>
  <si>
    <t>cg16383871</t>
  </si>
  <si>
    <t>cg18999185</t>
  </si>
  <si>
    <t>ACOX3</t>
  </si>
  <si>
    <t>cg09230938</t>
  </si>
  <si>
    <t>ABCC5</t>
  </si>
  <si>
    <t>cg15068800</t>
  </si>
  <si>
    <t>cg16402814</t>
  </si>
  <si>
    <t>cg23202388</t>
  </si>
  <si>
    <t>cg13930682</t>
  </si>
  <si>
    <t>BTN2A2</t>
  </si>
  <si>
    <t>cg10938486</t>
  </si>
  <si>
    <t>ACSM5</t>
  </si>
  <si>
    <t>cg04003327</t>
  </si>
  <si>
    <t>ESPNL</t>
  </si>
  <si>
    <t>cg06639440</t>
  </si>
  <si>
    <t>cg10334750</t>
  </si>
  <si>
    <t>cg26158528</t>
  </si>
  <si>
    <t>SESN2</t>
  </si>
  <si>
    <t>cg25318579</t>
  </si>
  <si>
    <t>cg24615251</t>
  </si>
  <si>
    <t>cg12355887</t>
  </si>
  <si>
    <t>ERGIC1</t>
  </si>
  <si>
    <t>cg25971649</t>
  </si>
  <si>
    <t>CD58</t>
  </si>
  <si>
    <t>cg23041109</t>
  </si>
  <si>
    <t>cg01992765</t>
  </si>
  <si>
    <t>cg18566177</t>
  </si>
  <si>
    <t>SGK1</t>
  </si>
  <si>
    <t>cg15540096</t>
  </si>
  <si>
    <t>DHRS4</t>
  </si>
  <si>
    <t>cg06210783</t>
  </si>
  <si>
    <t>LRP5</t>
  </si>
  <si>
    <t>cg17514665</t>
  </si>
  <si>
    <t>SERPINF2</t>
  </si>
  <si>
    <t>cg06291428</t>
  </si>
  <si>
    <t>CTNND1</t>
  </si>
  <si>
    <t>cg00945409</t>
  </si>
  <si>
    <t>LOC283050</t>
  </si>
  <si>
    <t>cg17051905</t>
  </si>
  <si>
    <t>CLN8</t>
  </si>
  <si>
    <t>cg04811592</t>
  </si>
  <si>
    <t>MITF</t>
  </si>
  <si>
    <t>cg03922381</t>
  </si>
  <si>
    <t>cg24885246</t>
  </si>
  <si>
    <t>cg04723343</t>
  </si>
  <si>
    <t>LRRFIP1</t>
  </si>
  <si>
    <t>cg00156118</t>
  </si>
  <si>
    <t>TCF7L1</t>
  </si>
  <si>
    <t>cg15745401</t>
  </si>
  <si>
    <t>P2RY6</t>
  </si>
  <si>
    <t>cg24757533</t>
  </si>
  <si>
    <t>RHBDF2</t>
  </si>
  <si>
    <t>cg02543993</t>
  </si>
  <si>
    <t>RNF216</t>
  </si>
  <si>
    <t>cg01132502</t>
  </si>
  <si>
    <t>TBC1D9B</t>
  </si>
  <si>
    <t>cg12338137</t>
  </si>
  <si>
    <t>TNS1</t>
  </si>
  <si>
    <t>cg10013455</t>
  </si>
  <si>
    <t>INPP5A</t>
  </si>
  <si>
    <t>cg05183646</t>
  </si>
  <si>
    <t>cg05982859</t>
  </si>
  <si>
    <t>LOC645638</t>
  </si>
  <si>
    <t>cg21204530</t>
  </si>
  <si>
    <t>cg19930352</t>
  </si>
  <si>
    <t>S100A11</t>
  </si>
  <si>
    <t>cg26909981</t>
  </si>
  <si>
    <t>PPP1R15A</t>
  </si>
  <si>
    <t>cg18880543</t>
  </si>
  <si>
    <t>PRKAG2</t>
  </si>
  <si>
    <t>cg21961852</t>
  </si>
  <si>
    <t>RHEB</t>
  </si>
  <si>
    <t>cg24498636</t>
  </si>
  <si>
    <t>DAXX</t>
  </si>
  <si>
    <t>cg01905967</t>
  </si>
  <si>
    <t>cg08514385</t>
  </si>
  <si>
    <t>cg14599823</t>
  </si>
  <si>
    <t>cg03052004</t>
  </si>
  <si>
    <t>cg09907068</t>
  </si>
  <si>
    <t>HECW2</t>
  </si>
  <si>
    <t>cg13785123</t>
  </si>
  <si>
    <t>ENO1</t>
  </si>
  <si>
    <t>cg17331920</t>
  </si>
  <si>
    <t>ANKFY1</t>
  </si>
  <si>
    <t>cg13468144</t>
  </si>
  <si>
    <t>cg04036920</t>
  </si>
  <si>
    <t>C11orf41</t>
  </si>
  <si>
    <t>cg24131359</t>
  </si>
  <si>
    <t>CPM</t>
  </si>
  <si>
    <t>cg25600606</t>
  </si>
  <si>
    <t>HIPK3</t>
  </si>
  <si>
    <t>cg25757820</t>
  </si>
  <si>
    <t>cg25790531</t>
  </si>
  <si>
    <t>cg09694051</t>
  </si>
  <si>
    <t>MED21</t>
  </si>
  <si>
    <t>cg13441156</t>
  </si>
  <si>
    <t>GHRL</t>
  </si>
  <si>
    <t>cg26306976</t>
  </si>
  <si>
    <t>ITGB1BP1</t>
  </si>
  <si>
    <t>cg17322118</t>
  </si>
  <si>
    <t>BCL10</t>
  </si>
  <si>
    <t>cg08377331</t>
  </si>
  <si>
    <t>GNA12</t>
  </si>
  <si>
    <t>cg02969426</t>
  </si>
  <si>
    <t>KCTD4</t>
  </si>
  <si>
    <t>cg02368812</t>
  </si>
  <si>
    <t>NQO2</t>
  </si>
  <si>
    <t>cg07708453</t>
  </si>
  <si>
    <t>PRDM2</t>
  </si>
  <si>
    <t>cg18898267</t>
  </si>
  <si>
    <t>cg05971678</t>
  </si>
  <si>
    <t>CHST15</t>
  </si>
  <si>
    <t>cg07079231</t>
  </si>
  <si>
    <t>DNAH3</t>
  </si>
  <si>
    <t>cg05171937</t>
  </si>
  <si>
    <t>STK38L</t>
  </si>
  <si>
    <t>cg15029631</t>
  </si>
  <si>
    <t>SCN8A</t>
  </si>
  <si>
    <t>cg07805029</t>
  </si>
  <si>
    <t>GFI1</t>
  </si>
  <si>
    <t>cg13085627</t>
  </si>
  <si>
    <t>LRRK1</t>
  </si>
  <si>
    <t>cg18619616</t>
  </si>
  <si>
    <t>cg16000989</t>
  </si>
  <si>
    <t>DCAF4L1</t>
  </si>
  <si>
    <t>cg06465076</t>
  </si>
  <si>
    <t>CAST</t>
  </si>
  <si>
    <t>cg15457217</t>
  </si>
  <si>
    <t>WDFY1</t>
  </si>
  <si>
    <t>cg13633625</t>
  </si>
  <si>
    <t>cg16102040</t>
  </si>
  <si>
    <t>ZNF827</t>
  </si>
  <si>
    <t>cg03370752</t>
  </si>
  <si>
    <t>TMEM138</t>
  </si>
  <si>
    <t>cg07052231</t>
  </si>
  <si>
    <t>PEX5</t>
  </si>
  <si>
    <t>cg08264507</t>
  </si>
  <si>
    <t>PCTP</t>
  </si>
  <si>
    <t>cg20098659</t>
  </si>
  <si>
    <t>CLEC9A</t>
  </si>
  <si>
    <t>cg06494464</t>
  </si>
  <si>
    <t>GGT1</t>
  </si>
  <si>
    <t>cg04094548</t>
  </si>
  <si>
    <t>cg18769357</t>
  </si>
  <si>
    <t>FBXO48</t>
  </si>
  <si>
    <t>cg08077807</t>
  </si>
  <si>
    <t>PRKCH</t>
  </si>
  <si>
    <t>cg13872812</t>
  </si>
  <si>
    <t>BBX</t>
  </si>
  <si>
    <t>cg20282837</t>
  </si>
  <si>
    <t>cg13914486</t>
  </si>
  <si>
    <t>cg12100242</t>
  </si>
  <si>
    <t>TTC3</t>
  </si>
  <si>
    <t>cg03329755</t>
  </si>
  <si>
    <t>cg13966095</t>
  </si>
  <si>
    <t>cg11668148</t>
  </si>
  <si>
    <t>HEXA</t>
  </si>
  <si>
    <t>cg21237481</t>
  </si>
  <si>
    <t>cg06725287</t>
  </si>
  <si>
    <t>FOXK2</t>
  </si>
  <si>
    <t>cg22106847</t>
  </si>
  <si>
    <t>DMXL1</t>
  </si>
  <si>
    <t>cg06517521</t>
  </si>
  <si>
    <t>KDM1A</t>
  </si>
  <si>
    <t>cg00381391</t>
  </si>
  <si>
    <t>cg02170785</t>
  </si>
  <si>
    <t>cg05736642</t>
  </si>
  <si>
    <t>HTT</t>
  </si>
  <si>
    <t>cg17974460</t>
  </si>
  <si>
    <t>MPP4</t>
  </si>
  <si>
    <t>cg15090899</t>
  </si>
  <si>
    <t>cg20263733</t>
  </si>
  <si>
    <t>ATP2C1</t>
  </si>
  <si>
    <t>cg18954925</t>
  </si>
  <si>
    <t>UBE2D3</t>
  </si>
  <si>
    <t>cg16426510</t>
  </si>
  <si>
    <t>PHF21A</t>
  </si>
  <si>
    <t>cg02195201</t>
  </si>
  <si>
    <t>cg22937753</t>
  </si>
  <si>
    <t>RAD52</t>
  </si>
  <si>
    <t>cg16845172</t>
  </si>
  <si>
    <t>cg14962159</t>
  </si>
  <si>
    <t>SMAD9</t>
  </si>
  <si>
    <t>cg24706564</t>
  </si>
  <si>
    <t>MANBA</t>
  </si>
  <si>
    <t>cg26156120</t>
  </si>
  <si>
    <t>PRPF39</t>
  </si>
  <si>
    <t>cg07033790</t>
  </si>
  <si>
    <t>SMAD5</t>
  </si>
  <si>
    <t>cg16362140</t>
  </si>
  <si>
    <t>DAP</t>
  </si>
  <si>
    <t>cg17960717</t>
  </si>
  <si>
    <t>cg01820584</t>
  </si>
  <si>
    <t>DCUN1D4</t>
  </si>
  <si>
    <t>cg02711899</t>
  </si>
  <si>
    <t>TRERF1</t>
  </si>
  <si>
    <t>cg18200389</t>
  </si>
  <si>
    <t>cg05786348</t>
  </si>
  <si>
    <t>GPD2</t>
  </si>
  <si>
    <t>cg13531735</t>
  </si>
  <si>
    <t>cg03130248</t>
  </si>
  <si>
    <t>KIF26B</t>
  </si>
  <si>
    <t>cg07499259</t>
  </si>
  <si>
    <t>TNFRSF8</t>
  </si>
  <si>
    <t>cg05501327</t>
  </si>
  <si>
    <t>C18orf1</t>
  </si>
  <si>
    <t>cg09246203</t>
  </si>
  <si>
    <t>TIGIT</t>
  </si>
  <si>
    <t>cg19813135</t>
  </si>
  <si>
    <t>TNFAIP3</t>
  </si>
  <si>
    <t>cg22572158</t>
  </si>
  <si>
    <t>CTLA4</t>
  </si>
  <si>
    <t>cg18124517</t>
  </si>
  <si>
    <t>TNFRSF1B</t>
  </si>
  <si>
    <t>cg06357908</t>
  </si>
  <si>
    <t>RGS1</t>
  </si>
  <si>
    <t>cg05878535</t>
  </si>
  <si>
    <t>GTF2F2</t>
  </si>
  <si>
    <t>cg07793163</t>
  </si>
  <si>
    <t>DUSP16</t>
  </si>
  <si>
    <t>cg17164827</t>
  </si>
  <si>
    <t>MIR568</t>
  </si>
  <si>
    <t>cg08445080</t>
  </si>
  <si>
    <t>cg03922997</t>
  </si>
  <si>
    <t>IKZF4</t>
  </si>
  <si>
    <t>cg05913271</t>
  </si>
  <si>
    <t>CUL9</t>
  </si>
  <si>
    <t>cg18287768</t>
  </si>
  <si>
    <t>cg00767000</t>
  </si>
  <si>
    <t>ZCCHC14</t>
  </si>
  <si>
    <t>cg00463840</t>
  </si>
  <si>
    <t>cg15604993</t>
  </si>
  <si>
    <t>MYO5C</t>
  </si>
  <si>
    <t>cg15921515</t>
  </si>
  <si>
    <t>RPS26</t>
  </si>
  <si>
    <t>cg03833097</t>
  </si>
  <si>
    <t>cg12412384</t>
  </si>
  <si>
    <t>cg02254879</t>
  </si>
  <si>
    <t>TMEM188</t>
  </si>
  <si>
    <t>cg02148547</t>
  </si>
  <si>
    <t>METT11D1</t>
  </si>
  <si>
    <t>cg22360028</t>
  </si>
  <si>
    <t>cg02397552</t>
  </si>
  <si>
    <t>CLN5</t>
  </si>
  <si>
    <t>cg27450867</t>
  </si>
  <si>
    <t>CENPM</t>
  </si>
  <si>
    <t>cg15033776</t>
  </si>
  <si>
    <t>cg21104449</t>
  </si>
  <si>
    <t>PAK2</t>
  </si>
  <si>
    <t>cg24095120</t>
  </si>
  <si>
    <t>EFNA5</t>
  </si>
  <si>
    <t>cg09197075</t>
  </si>
  <si>
    <t>SNN</t>
  </si>
  <si>
    <t>cg09822423</t>
  </si>
  <si>
    <t>cg24379915</t>
  </si>
  <si>
    <t>DUSP4</t>
  </si>
  <si>
    <t>cg07003611</t>
  </si>
  <si>
    <t>INPP5F</t>
  </si>
  <si>
    <t>cg08562111</t>
  </si>
  <si>
    <t>cg19979738</t>
  </si>
  <si>
    <t>TMPRSS6</t>
  </si>
  <si>
    <t>cg26280976</t>
  </si>
  <si>
    <t>cg13172001</t>
  </si>
  <si>
    <t>SMYD1</t>
  </si>
  <si>
    <t>cg24885723</t>
  </si>
  <si>
    <t>CA6</t>
  </si>
  <si>
    <t>cg02387618</t>
  </si>
  <si>
    <t>TCF7</t>
  </si>
  <si>
    <t>cg20240347</t>
  </si>
  <si>
    <t>cg19851560</t>
  </si>
  <si>
    <t>cg07781401</t>
  </si>
  <si>
    <t>cg15009294</t>
  </si>
  <si>
    <t>CENPF</t>
  </si>
  <si>
    <t>cg16192197</t>
  </si>
  <si>
    <t>cg00271311</t>
  </si>
  <si>
    <t>CNTF</t>
  </si>
  <si>
    <t>cg09516523</t>
  </si>
  <si>
    <t>CHI3L2</t>
  </si>
  <si>
    <t>cg18070458</t>
  </si>
  <si>
    <t>cg01832672</t>
  </si>
  <si>
    <t>VPS37B</t>
  </si>
  <si>
    <t>cg04398282</t>
  </si>
  <si>
    <t>STAP1</t>
  </si>
  <si>
    <t>cg10471113</t>
  </si>
  <si>
    <t>IFT140</t>
  </si>
  <si>
    <t>cg11524400</t>
  </si>
  <si>
    <t>HCCA2</t>
  </si>
  <si>
    <t>cg10779126</t>
  </si>
  <si>
    <t>CCDC6</t>
  </si>
  <si>
    <t>cg24549702</t>
  </si>
  <si>
    <t>cg25673720</t>
  </si>
  <si>
    <t>RNF157</t>
  </si>
  <si>
    <t>cg07110949</t>
  </si>
  <si>
    <t>MAEA</t>
  </si>
  <si>
    <t>cg24004368</t>
  </si>
  <si>
    <t>FLOT1</t>
  </si>
  <si>
    <t>cg01083549</t>
  </si>
  <si>
    <t>ACSF3</t>
  </si>
  <si>
    <t>cg26347170</t>
  </si>
  <si>
    <t>CHMP4B</t>
  </si>
  <si>
    <t>cg19573580</t>
  </si>
  <si>
    <t>cg00807475</t>
  </si>
  <si>
    <t>cg02590572</t>
  </si>
  <si>
    <t>cg23357533</t>
  </si>
  <si>
    <t>C13orf15</t>
  </si>
  <si>
    <t>cg21358380</t>
  </si>
  <si>
    <t>LOC100133985</t>
  </si>
  <si>
    <t>cg05899984</t>
  </si>
  <si>
    <t>cg16193207</t>
  </si>
  <si>
    <t>CHMP7</t>
  </si>
  <si>
    <t>cg05262463</t>
  </si>
  <si>
    <t>cg00144180</t>
  </si>
  <si>
    <t>HDAC4</t>
  </si>
  <si>
    <t>cg06817737</t>
  </si>
  <si>
    <t>WNK1</t>
  </si>
  <si>
    <t>cg19863426</t>
  </si>
  <si>
    <t>PLEKHA1</t>
  </si>
  <si>
    <t>cg00078245</t>
  </si>
  <si>
    <t>ZNF740</t>
  </si>
  <si>
    <t>cg20126656</t>
  </si>
  <si>
    <t>USP36</t>
  </si>
  <si>
    <t>cg10256330</t>
  </si>
  <si>
    <t>cg07385573</t>
  </si>
  <si>
    <t>cg15722603</t>
  </si>
  <si>
    <t>LIF</t>
  </si>
  <si>
    <t>cg00045515</t>
  </si>
  <si>
    <t>RBL1</t>
  </si>
  <si>
    <t>cg00530015</t>
  </si>
  <si>
    <t>cg14007559</t>
  </si>
  <si>
    <t>cg05368595</t>
  </si>
  <si>
    <t>cg25162117</t>
  </si>
  <si>
    <t>cg07627628</t>
  </si>
  <si>
    <t>DNMT1</t>
  </si>
  <si>
    <t>cg15108958</t>
  </si>
  <si>
    <t>MTRR</t>
  </si>
  <si>
    <t>cg16524818</t>
  </si>
  <si>
    <t>NID1</t>
  </si>
  <si>
    <t>cg18932740</t>
  </si>
  <si>
    <t>HSPA1L</t>
  </si>
  <si>
    <t>cg25508633</t>
  </si>
  <si>
    <t>SNORD105</t>
  </si>
  <si>
    <t>cg01655958</t>
  </si>
  <si>
    <t>PAPLN</t>
  </si>
  <si>
    <t>cg23635663</t>
  </si>
  <si>
    <t>cg09276842</t>
  </si>
  <si>
    <t>SDF4</t>
  </si>
  <si>
    <t>cg03578193</t>
  </si>
  <si>
    <t>C2orf86</t>
  </si>
  <si>
    <t>cg12047375</t>
  </si>
  <si>
    <t>ATP6V1H</t>
  </si>
  <si>
    <t>cg00163459</t>
  </si>
  <si>
    <t>MKKS</t>
  </si>
  <si>
    <t>cg23063070</t>
  </si>
  <si>
    <t>PVT1</t>
  </si>
  <si>
    <t>cg22558389</t>
  </si>
  <si>
    <t>GPRIN3</t>
  </si>
  <si>
    <t>cg26869501</t>
  </si>
  <si>
    <t>TMPO</t>
  </si>
  <si>
    <t>cg01645874</t>
  </si>
  <si>
    <t>cg13169863</t>
  </si>
  <si>
    <t>SGMS2</t>
  </si>
  <si>
    <t>cg16071091</t>
  </si>
  <si>
    <t>NFATC1</t>
  </si>
  <si>
    <t>cg13714407</t>
  </si>
  <si>
    <t>RAPGEF1</t>
  </si>
  <si>
    <t>cg02792136</t>
  </si>
  <si>
    <t>DIP2C</t>
  </si>
  <si>
    <t>cg25589070</t>
  </si>
  <si>
    <t>C6orf105</t>
  </si>
  <si>
    <t>cg05933789</t>
  </si>
  <si>
    <t>cg16055410</t>
  </si>
  <si>
    <t>PSORS1C3</t>
  </si>
  <si>
    <t>cg09775648</t>
  </si>
  <si>
    <t>WDR75</t>
  </si>
  <si>
    <t>cg27084622</t>
  </si>
  <si>
    <t>TAGAP</t>
  </si>
  <si>
    <t>cg22765178</t>
  </si>
  <si>
    <t>NCK2</t>
  </si>
  <si>
    <t>cg19882886</t>
  </si>
  <si>
    <t>cg00219921</t>
  </si>
  <si>
    <t>CD8A</t>
  </si>
  <si>
    <t>cg01002223</t>
  </si>
  <si>
    <t>cg22822867</t>
  </si>
  <si>
    <t>PLEC1</t>
  </si>
  <si>
    <t>cg07707056</t>
  </si>
  <si>
    <t>APOL3</t>
  </si>
  <si>
    <t>cg22556056</t>
  </si>
  <si>
    <t>TSR1</t>
  </si>
  <si>
    <t>cg17018879</t>
  </si>
  <si>
    <t>FAM83H</t>
  </si>
  <si>
    <t>cg01474925</t>
  </si>
  <si>
    <t>cg24422171</t>
  </si>
  <si>
    <t>CUL3</t>
  </si>
  <si>
    <t>cg14094409</t>
  </si>
  <si>
    <t>DIABLO</t>
  </si>
  <si>
    <t>cg16308841</t>
  </si>
  <si>
    <t>C2orf29</t>
  </si>
  <si>
    <t>cg22512531</t>
  </si>
  <si>
    <t>CRTAM</t>
  </si>
  <si>
    <t>cg04394724</t>
  </si>
  <si>
    <t>C16orf72</t>
  </si>
  <si>
    <t>cg16819028</t>
  </si>
  <si>
    <t>PKP1</t>
  </si>
  <si>
    <t>cg09567197</t>
  </si>
  <si>
    <t>ZNF238</t>
  </si>
  <si>
    <t>cg06755448</t>
  </si>
  <si>
    <t>ZNF276</t>
  </si>
  <si>
    <t>cg21093670</t>
  </si>
  <si>
    <t>cg03062881</t>
  </si>
  <si>
    <t>PCNT</t>
  </si>
  <si>
    <t>cg08622923</t>
  </si>
  <si>
    <t>cg21805118</t>
  </si>
  <si>
    <t>cg14392283</t>
  </si>
  <si>
    <t>LY6E</t>
  </si>
  <si>
    <t>cg19627093</t>
  </si>
  <si>
    <t>ARHGEF10</t>
  </si>
  <si>
    <t>cg08876085</t>
  </si>
  <si>
    <t>ASB1</t>
  </si>
  <si>
    <t>cg19529732</t>
  </si>
  <si>
    <t>cg11804414</t>
  </si>
  <si>
    <t>cg12673499</t>
  </si>
  <si>
    <t>TRIM8</t>
  </si>
  <si>
    <t>cg12128589</t>
  </si>
  <si>
    <t>RPS6KB2</t>
  </si>
  <si>
    <t>cg04608004</t>
  </si>
  <si>
    <t>PIK3CD</t>
  </si>
  <si>
    <t>cg04274340</t>
  </si>
  <si>
    <t>SNRPA</t>
  </si>
  <si>
    <t>cg02234847</t>
  </si>
  <si>
    <t>FBRS</t>
  </si>
  <si>
    <t>cg00506935</t>
  </si>
  <si>
    <t>AEN</t>
  </si>
  <si>
    <t>cg14506192</t>
  </si>
  <si>
    <t>cg10248985</t>
  </si>
  <si>
    <t>cg05039671</t>
  </si>
  <si>
    <t>RHOH</t>
  </si>
  <si>
    <t>cg16253157</t>
  </si>
  <si>
    <t>CYB561D1</t>
  </si>
  <si>
    <t>cg23974120</t>
  </si>
  <si>
    <t>TRIO</t>
  </si>
  <si>
    <t>cg05875239</t>
  </si>
  <si>
    <t>cg01144218</t>
  </si>
  <si>
    <t>RASA3</t>
  </si>
  <si>
    <t>cg23015664</t>
  </si>
  <si>
    <t>MAD1L1</t>
  </si>
  <si>
    <t>cg03538296</t>
  </si>
  <si>
    <t>KIAA1026</t>
  </si>
  <si>
    <t>cg15956469</t>
  </si>
  <si>
    <t>KLRD1</t>
  </si>
  <si>
    <t>cg20987610</t>
  </si>
  <si>
    <t>CDH17</t>
  </si>
  <si>
    <t>cg09261289</t>
  </si>
  <si>
    <t>cg24430034</t>
  </si>
  <si>
    <t>cg10628126</t>
  </si>
  <si>
    <t>GNLY</t>
  </si>
  <si>
    <t>cg06202778</t>
  </si>
  <si>
    <t>HOPX</t>
  </si>
  <si>
    <t>cg27309871</t>
  </si>
  <si>
    <t>ME3</t>
  </si>
  <si>
    <t>cg27274718</t>
  </si>
  <si>
    <t>ANKRD28</t>
  </si>
  <si>
    <t>cg11978441</t>
  </si>
  <si>
    <t>PER3</t>
  </si>
  <si>
    <t>cg19563355</t>
  </si>
  <si>
    <t>HERC2</t>
  </si>
  <si>
    <t>cg21180201</t>
  </si>
  <si>
    <t>cg26573274</t>
  </si>
  <si>
    <t>cg15705930</t>
  </si>
  <si>
    <t>ZNF608</t>
  </si>
  <si>
    <t>cg21333217</t>
  </si>
  <si>
    <t>PLXND1</t>
  </si>
  <si>
    <t>cg25040934</t>
  </si>
  <si>
    <t>RNF141</t>
  </si>
  <si>
    <t>cg19915997</t>
  </si>
  <si>
    <t>COLQ</t>
  </si>
  <si>
    <t>cg20671613</t>
  </si>
  <si>
    <t>KLRA1</t>
  </si>
  <si>
    <t>cg00293189</t>
  </si>
  <si>
    <t>RPL39L</t>
  </si>
  <si>
    <t>cg01152567</t>
  </si>
  <si>
    <t>CMC1</t>
  </si>
  <si>
    <t>cg17584530</t>
  </si>
  <si>
    <t>cg22488278</t>
  </si>
  <si>
    <t>ZFYVE28</t>
  </si>
  <si>
    <t>cg10206039</t>
  </si>
  <si>
    <t>cg09363243</t>
  </si>
  <si>
    <t>SCLT1</t>
  </si>
  <si>
    <t>cg14907310</t>
  </si>
  <si>
    <t>cg21022395</t>
  </si>
  <si>
    <t>SHOC2</t>
  </si>
  <si>
    <t>cg21828319</t>
  </si>
  <si>
    <t>RFC2</t>
  </si>
  <si>
    <t>cg24410690</t>
  </si>
  <si>
    <t>SLC15A4</t>
  </si>
  <si>
    <t>cg16944958</t>
  </si>
  <si>
    <t>cg10502149</t>
  </si>
  <si>
    <t>ARID5B</t>
  </si>
  <si>
    <t>cg13446911</t>
  </si>
  <si>
    <t>WNK2</t>
  </si>
  <si>
    <t>cg25383568</t>
  </si>
  <si>
    <t>ACTN4</t>
  </si>
  <si>
    <t>cg02212339</t>
  </si>
  <si>
    <t>TRPV1</t>
  </si>
  <si>
    <t>cg07721872</t>
  </si>
  <si>
    <t>LOC100129637</t>
  </si>
  <si>
    <t>cg17768768</t>
  </si>
  <si>
    <t>CARD11</t>
  </si>
  <si>
    <t>cg00464927</t>
  </si>
  <si>
    <t>cg11699517</t>
  </si>
  <si>
    <t>BAHCC1</t>
  </si>
  <si>
    <t>cg02665297</t>
  </si>
  <si>
    <t>WIPI2</t>
  </si>
  <si>
    <t>cg04838847</t>
  </si>
  <si>
    <t>GOLSYN</t>
  </si>
  <si>
    <t>cg17232476</t>
  </si>
  <si>
    <t>SORL1</t>
  </si>
  <si>
    <t>cg11774624</t>
  </si>
  <si>
    <t>AGPAT6</t>
  </si>
  <si>
    <t>cg23683962</t>
  </si>
  <si>
    <t>cg22281206</t>
  </si>
  <si>
    <t>INPP5J</t>
  </si>
  <si>
    <t>cg13823257</t>
  </si>
  <si>
    <t>cg17995557</t>
  </si>
  <si>
    <t>LHPP</t>
  </si>
  <si>
    <t>cg00762029</t>
  </si>
  <si>
    <t>IRF2</t>
  </si>
  <si>
    <t>cg13915752</t>
  </si>
  <si>
    <t>CDK19</t>
  </si>
  <si>
    <t>cg16396223</t>
  </si>
  <si>
    <t>cg04153882</t>
  </si>
  <si>
    <t>cg14331899</t>
  </si>
  <si>
    <t>CYBASC3</t>
  </si>
  <si>
    <t>cg16085171</t>
  </si>
  <si>
    <t>PITPNM2</t>
  </si>
  <si>
    <t>cg15241519</t>
  </si>
  <si>
    <t>cg00867406</t>
  </si>
  <si>
    <t>TUBB3</t>
  </si>
  <si>
    <t>cg23730277</t>
  </si>
  <si>
    <t>BANK1</t>
  </si>
  <si>
    <t>cg08842021</t>
  </si>
  <si>
    <t>RUNX2</t>
  </si>
  <si>
    <t>cg07396047</t>
  </si>
  <si>
    <t>cg04576021</t>
  </si>
  <si>
    <t>HLA-DOB</t>
  </si>
  <si>
    <t>cg24710951</t>
  </si>
  <si>
    <t>KIAA1949</t>
  </si>
  <si>
    <t>cg15823461</t>
  </si>
  <si>
    <t>TMEM132A</t>
  </si>
  <si>
    <t>cg17304531</t>
  </si>
  <si>
    <t>MIR922</t>
  </si>
  <si>
    <t>cg22256853</t>
  </si>
  <si>
    <t>GCET2</t>
  </si>
  <si>
    <t>cg01935086</t>
  </si>
  <si>
    <t>IQCC</t>
  </si>
  <si>
    <t>cg13396060</t>
  </si>
  <si>
    <t>AKT3</t>
  </si>
  <si>
    <t>cg23531049</t>
  </si>
  <si>
    <t>MAPKBP1</t>
  </si>
  <si>
    <t>cg00511027</t>
  </si>
  <si>
    <t>C7orf50</t>
  </si>
  <si>
    <t>cg10854528</t>
  </si>
  <si>
    <t>SPTBN1</t>
  </si>
  <si>
    <t>cg20510988</t>
  </si>
  <si>
    <t>CNR1</t>
  </si>
  <si>
    <t>cg26872907</t>
  </si>
  <si>
    <t>PARK2</t>
  </si>
  <si>
    <t>cg23244761</t>
  </si>
  <si>
    <t>cg20559385</t>
  </si>
  <si>
    <t>cg23146741</t>
  </si>
  <si>
    <t>RNF170</t>
  </si>
  <si>
    <t>cg19835973</t>
  </si>
  <si>
    <t>LILRA6</t>
  </si>
  <si>
    <t>cg13430807</t>
  </si>
  <si>
    <t>MTMR11</t>
  </si>
  <si>
    <t>cg21459713</t>
  </si>
  <si>
    <t>ERICH1</t>
  </si>
  <si>
    <t>cg10558233</t>
  </si>
  <si>
    <t>cg24788483</t>
  </si>
  <si>
    <t>TCF7L2</t>
  </si>
  <si>
    <t>cg05923857</t>
  </si>
  <si>
    <t>cg14285788</t>
  </si>
  <si>
    <t>SFT2D3</t>
  </si>
  <si>
    <t>cg24680570</t>
  </si>
  <si>
    <t>cg20918393</t>
  </si>
  <si>
    <t>cg03281139</t>
  </si>
  <si>
    <t>NFIC</t>
  </si>
  <si>
    <t>cg23719713</t>
  </si>
  <si>
    <t>GCNT2</t>
  </si>
  <si>
    <t>cg05492387</t>
  </si>
  <si>
    <t>RAP1GDS1</t>
  </si>
  <si>
    <t>cg06639053</t>
  </si>
  <si>
    <t>cg05613718</t>
  </si>
  <si>
    <t>cg05398700</t>
  </si>
  <si>
    <t>WDR20</t>
  </si>
  <si>
    <t>cg05486872</t>
  </si>
  <si>
    <t>MYOM1</t>
  </si>
  <si>
    <t>cg00335124</t>
  </si>
  <si>
    <t>PDE4D</t>
  </si>
  <si>
    <t>cg12102235</t>
  </si>
  <si>
    <t>cg14364797</t>
  </si>
  <si>
    <t>FNBP1</t>
  </si>
  <si>
    <t>cg09719956</t>
  </si>
  <si>
    <t>SNORA1</t>
  </si>
  <si>
    <t>cg26509250</t>
  </si>
  <si>
    <t>cg06867755</t>
  </si>
  <si>
    <t>cg08182454</t>
  </si>
  <si>
    <t>cg14066298</t>
  </si>
  <si>
    <t>TRIM39</t>
  </si>
  <si>
    <t>cg06230847</t>
  </si>
  <si>
    <t>cg09391405</t>
  </si>
  <si>
    <t>cg03798942</t>
  </si>
  <si>
    <t>FLI1</t>
  </si>
  <si>
    <t>cg00008671</t>
  </si>
  <si>
    <t>FAM190B</t>
  </si>
  <si>
    <t>cg09247619</t>
  </si>
  <si>
    <t>PTPRC</t>
  </si>
  <si>
    <t>cg030941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0" applyFont="1"/>
    <xf numFmtId="0" fontId="1" fillId="0" borderId="0" xfId="1"/>
  </cellXfs>
  <cellStyles count="2">
    <cellStyle name="Normal" xfId="0" builtinId="0"/>
    <cellStyle name="Normal 2" xfId="1" xr:uid="{1D047F6C-647B-BD47-A2C2-A04F7EE1638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6AD9D-58BE-C848-B610-ED4D5850961B}">
  <dimension ref="A1:M422"/>
  <sheetViews>
    <sheetView tabSelected="1" workbookViewId="0">
      <pane ySplit="3" topLeftCell="A4" activePane="bottomLeft" state="frozen"/>
      <selection pane="bottomLeft" activeCell="A4" sqref="A4"/>
    </sheetView>
  </sheetViews>
  <sheetFormatPr baseColWidth="10" defaultRowHeight="16" x14ac:dyDescent="0.2"/>
  <cols>
    <col min="1" max="1" width="10.83203125" style="2"/>
    <col min="2" max="2" width="12.6640625" style="2" bestFit="1" customWidth="1"/>
    <col min="3" max="11" width="10.83203125" style="2"/>
    <col min="12" max="12" width="11" style="2" customWidth="1"/>
    <col min="13" max="16384" width="10.83203125" style="2"/>
  </cols>
  <sheetData>
    <row r="1" spans="1:13" x14ac:dyDescent="0.2">
      <c r="A1" s="1" t="s">
        <v>0</v>
      </c>
    </row>
    <row r="3" spans="1:13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</row>
    <row r="4" spans="1:13" x14ac:dyDescent="0.2">
      <c r="A4" s="2" t="s">
        <v>14</v>
      </c>
      <c r="B4" t="s">
        <v>15</v>
      </c>
      <c r="C4" s="2">
        <v>0.29207621621621604</v>
      </c>
      <c r="D4" s="2">
        <v>0.43370101666666705</v>
      </c>
      <c r="E4" s="2">
        <v>0.42757723333333297</v>
      </c>
      <c r="F4" s="2">
        <v>0.65776066666666699</v>
      </c>
      <c r="G4" s="2">
        <v>0.64709281666666696</v>
      </c>
      <c r="H4" s="2">
        <v>0.80946248888888905</v>
      </c>
      <c r="I4" s="2">
        <v>0.89158282</v>
      </c>
      <c r="J4" s="2">
        <v>0.75880294999999998</v>
      </c>
      <c r="K4" s="2">
        <v>0.87700720666666698</v>
      </c>
      <c r="L4" s="2">
        <v>0.7944755</v>
      </c>
      <c r="M4" s="2">
        <v>0.87641454677419395</v>
      </c>
    </row>
    <row r="5" spans="1:13" x14ac:dyDescent="0.2">
      <c r="A5" s="2" t="s">
        <v>16</v>
      </c>
      <c r="B5" t="s">
        <v>17</v>
      </c>
      <c r="C5" s="2">
        <v>0.26956469729729704</v>
      </c>
      <c r="D5" s="2">
        <v>0.39420088333333303</v>
      </c>
      <c r="E5" s="2">
        <v>0.42976928333333297</v>
      </c>
      <c r="F5" s="2">
        <v>0.39059805000000003</v>
      </c>
      <c r="G5" s="2">
        <v>0.64020478333333308</v>
      </c>
      <c r="H5" s="2">
        <v>0.82748116666666705</v>
      </c>
      <c r="I5" s="2">
        <v>0.86667264117647103</v>
      </c>
      <c r="J5" s="2">
        <v>0.81676606249999995</v>
      </c>
      <c r="K5" s="2">
        <v>0.85498594999999999</v>
      </c>
      <c r="L5" s="2">
        <v>0.78015871666666703</v>
      </c>
      <c r="M5" s="2">
        <v>0.84189088322580596</v>
      </c>
    </row>
    <row r="6" spans="1:13" x14ac:dyDescent="0.2">
      <c r="A6" s="2" t="s">
        <v>18</v>
      </c>
      <c r="B6" t="s">
        <v>19</v>
      </c>
      <c r="C6" s="2">
        <v>0.28122986756756796</v>
      </c>
      <c r="D6" s="2">
        <v>0.42202859999999998</v>
      </c>
      <c r="E6" s="2">
        <v>0.401254</v>
      </c>
      <c r="F6" s="2">
        <v>0.63666403333333299</v>
      </c>
      <c r="G6" s="2">
        <v>0.76524028333333294</v>
      </c>
      <c r="H6" s="2">
        <v>0.87545208823529397</v>
      </c>
      <c r="I6" s="2">
        <v>0.91420794999999999</v>
      </c>
      <c r="J6" s="2">
        <v>0.852837915625</v>
      </c>
      <c r="K6" s="2">
        <v>0.94609272</v>
      </c>
      <c r="L6" s="2">
        <v>0.84254948333333302</v>
      </c>
      <c r="M6" s="2">
        <v>0.9032771946774194</v>
      </c>
    </row>
    <row r="7" spans="1:13" x14ac:dyDescent="0.2">
      <c r="A7" s="2" t="s">
        <v>20</v>
      </c>
      <c r="B7" t="s">
        <v>21</v>
      </c>
      <c r="C7" s="2">
        <v>0.24787457567567595</v>
      </c>
      <c r="D7" s="2">
        <v>0.35746460000000002</v>
      </c>
      <c r="E7" s="2">
        <v>0.37069768333333297</v>
      </c>
      <c r="F7" s="2">
        <v>0.52051393333333307</v>
      </c>
      <c r="G7" s="2">
        <v>0.61599456666666708</v>
      </c>
      <c r="H7" s="2">
        <v>0.83308388333333294</v>
      </c>
      <c r="I7" s="2">
        <v>0.87440652882352898</v>
      </c>
      <c r="J7" s="2">
        <v>0.82917979312500001</v>
      </c>
      <c r="K7" s="2">
        <v>0.86368531333333298</v>
      </c>
      <c r="L7" s="2">
        <v>0.72326703333333298</v>
      </c>
      <c r="M7" s="2">
        <v>0.70588373387096803</v>
      </c>
    </row>
    <row r="8" spans="1:13" x14ac:dyDescent="0.2">
      <c r="A8" s="2" t="s">
        <v>22</v>
      </c>
      <c r="B8" t="s">
        <v>23</v>
      </c>
      <c r="C8" s="2">
        <v>0.16209469189189196</v>
      </c>
      <c r="D8" s="2">
        <v>0.33913875000000004</v>
      </c>
      <c r="E8" s="2">
        <v>0.33660443333333301</v>
      </c>
      <c r="F8" s="2">
        <v>0.27134824999999996</v>
      </c>
      <c r="G8" s="2">
        <v>0.44485388333333298</v>
      </c>
      <c r="H8" s="2">
        <v>0.83974090555555603</v>
      </c>
      <c r="I8" s="2">
        <v>0.85520597647058794</v>
      </c>
      <c r="J8" s="2">
        <v>0.81319024375000004</v>
      </c>
      <c r="K8" s="2">
        <v>0.853107016666667</v>
      </c>
      <c r="L8" s="2">
        <v>0.72157248333333301</v>
      </c>
      <c r="M8" s="2">
        <v>0.73079751290322603</v>
      </c>
    </row>
    <row r="9" spans="1:13" x14ac:dyDescent="0.2">
      <c r="A9" s="2" t="s">
        <v>24</v>
      </c>
      <c r="B9" t="s">
        <v>25</v>
      </c>
      <c r="C9" s="2">
        <v>0.29735762162162205</v>
      </c>
      <c r="D9" s="2">
        <v>0.41365565000000004</v>
      </c>
      <c r="E9" s="2">
        <v>0.40261191666666696</v>
      </c>
      <c r="F9" s="2">
        <v>0.61344461666666694</v>
      </c>
      <c r="G9" s="2">
        <v>0.85956248666666701</v>
      </c>
      <c r="H9" s="2">
        <v>0.89353543000000002</v>
      </c>
      <c r="I9" s="2">
        <v>0.89293459176470602</v>
      </c>
      <c r="J9" s="2">
        <v>0.87304637375000005</v>
      </c>
      <c r="K9" s="2">
        <v>1</v>
      </c>
      <c r="L9" s="2">
        <v>0.94758390999999997</v>
      </c>
      <c r="M9" s="2">
        <v>0.86639558000000005</v>
      </c>
    </row>
    <row r="10" spans="1:13" x14ac:dyDescent="0.2">
      <c r="A10" s="2" t="s">
        <v>26</v>
      </c>
      <c r="B10" t="s">
        <v>27</v>
      </c>
      <c r="C10" s="2">
        <v>0.15197007027026999</v>
      </c>
      <c r="D10" s="2">
        <v>0.26223560000000001</v>
      </c>
      <c r="E10" s="2">
        <v>0.25687024999999997</v>
      </c>
      <c r="F10" s="2">
        <v>0.31049738333333299</v>
      </c>
      <c r="G10" s="2">
        <v>0.5595137</v>
      </c>
      <c r="H10" s="2">
        <v>0.86100635777777801</v>
      </c>
      <c r="I10" s="2">
        <v>0.92302588705882349</v>
      </c>
      <c r="J10" s="2">
        <v>0.82608484999999998</v>
      </c>
      <c r="K10" s="2">
        <v>0.83915051666666707</v>
      </c>
      <c r="L10" s="2">
        <v>0.76835549999999997</v>
      </c>
      <c r="M10" s="2">
        <v>0.87824028451612901</v>
      </c>
    </row>
    <row r="11" spans="1:13" x14ac:dyDescent="0.2">
      <c r="A11" s="2" t="s">
        <v>28</v>
      </c>
      <c r="B11" t="s">
        <v>29</v>
      </c>
      <c r="C11" s="2">
        <v>0.19464390270270304</v>
      </c>
      <c r="D11" s="2">
        <v>0.32179311666666699</v>
      </c>
      <c r="E11" s="2">
        <v>0.30361956666666701</v>
      </c>
      <c r="F11" s="2">
        <v>0.29728718333333304</v>
      </c>
      <c r="G11" s="2">
        <v>0.36365761666666696</v>
      </c>
      <c r="H11" s="2">
        <v>0.684425177777778</v>
      </c>
      <c r="I11" s="2">
        <v>0.75984610588235302</v>
      </c>
      <c r="J11" s="2">
        <v>0.58531381249999992</v>
      </c>
      <c r="K11" s="2">
        <v>0.60343869999999999</v>
      </c>
      <c r="L11" s="2">
        <v>0.42745561666666698</v>
      </c>
      <c r="M11" s="2">
        <v>0.57846166451612901</v>
      </c>
    </row>
    <row r="12" spans="1:13" x14ac:dyDescent="0.2">
      <c r="A12" s="2" t="s">
        <v>30</v>
      </c>
      <c r="B12" t="s">
        <v>31</v>
      </c>
      <c r="C12" s="2">
        <v>0.13739244594594602</v>
      </c>
      <c r="D12" s="2">
        <v>0.239145416666667</v>
      </c>
      <c r="E12" s="2">
        <v>0.27226015000000003</v>
      </c>
      <c r="F12" s="2">
        <v>0.26368471666666704</v>
      </c>
      <c r="G12" s="2">
        <v>0.27512764999999995</v>
      </c>
      <c r="H12" s="2">
        <v>0.633570683333333</v>
      </c>
      <c r="I12" s="2">
        <v>0.673487923529412</v>
      </c>
      <c r="J12" s="2">
        <v>0.59572599375000002</v>
      </c>
      <c r="K12" s="2">
        <v>0.61728984999999992</v>
      </c>
      <c r="L12" s="2">
        <v>0.465111416666667</v>
      </c>
      <c r="M12" s="2">
        <v>0.35335637419354804</v>
      </c>
    </row>
    <row r="13" spans="1:13" x14ac:dyDescent="0.2">
      <c r="A13" s="2" t="s">
        <v>32</v>
      </c>
      <c r="B13" t="s">
        <v>33</v>
      </c>
      <c r="C13" s="2">
        <v>0.23137817297297303</v>
      </c>
      <c r="D13" s="2">
        <v>0.38905230000000002</v>
      </c>
      <c r="E13" s="2">
        <v>0.35812144999999995</v>
      </c>
      <c r="F13" s="2">
        <v>0.32818256666666701</v>
      </c>
      <c r="G13" s="2">
        <v>0.58627395000000004</v>
      </c>
      <c r="H13" s="2">
        <v>0.92226103333333331</v>
      </c>
      <c r="I13" s="2">
        <v>0.84032294705882404</v>
      </c>
      <c r="J13" s="2">
        <v>0.92787756875000005</v>
      </c>
      <c r="K13" s="2">
        <v>0.86406969499999997</v>
      </c>
      <c r="L13" s="2">
        <v>0.91883819666666666</v>
      </c>
      <c r="M13" s="2">
        <v>0.93662035193548387</v>
      </c>
    </row>
    <row r="14" spans="1:13" x14ac:dyDescent="0.2">
      <c r="A14" s="2" t="s">
        <v>34</v>
      </c>
      <c r="B14" t="s">
        <v>31</v>
      </c>
      <c r="C14" s="2">
        <v>0.21635769459459497</v>
      </c>
      <c r="D14" s="2">
        <v>0.31300233333333305</v>
      </c>
      <c r="E14" s="2">
        <v>0.31617488333333299</v>
      </c>
      <c r="F14" s="2">
        <v>0.37847703333333305</v>
      </c>
      <c r="G14" s="2">
        <v>0.55660654999999992</v>
      </c>
      <c r="H14" s="2">
        <v>0.67422442222222201</v>
      </c>
      <c r="I14" s="2">
        <v>0.608162388235294</v>
      </c>
      <c r="J14" s="2">
        <v>0.63075849374999993</v>
      </c>
      <c r="K14" s="2">
        <v>0.82681179999999999</v>
      </c>
      <c r="L14" s="2">
        <v>0.78625516666666706</v>
      </c>
      <c r="M14" s="2">
        <v>0.76093611290322594</v>
      </c>
    </row>
    <row r="15" spans="1:13" x14ac:dyDescent="0.2">
      <c r="A15" s="2" t="s">
        <v>35</v>
      </c>
      <c r="B15" t="s">
        <v>31</v>
      </c>
      <c r="C15" s="2">
        <v>0.23214313243243201</v>
      </c>
      <c r="D15" s="2">
        <v>0.32585558333333298</v>
      </c>
      <c r="E15" s="2">
        <v>0.33857733333333295</v>
      </c>
      <c r="F15" s="2">
        <v>0.42645511666666702</v>
      </c>
      <c r="G15" s="2">
        <v>0.50686959999999992</v>
      </c>
      <c r="H15" s="2">
        <v>0.834317683333333</v>
      </c>
      <c r="I15" s="2">
        <v>0.87652521176470599</v>
      </c>
      <c r="J15" s="2">
        <v>0.82181366874999995</v>
      </c>
      <c r="K15" s="2">
        <v>0.837821183333333</v>
      </c>
      <c r="L15" s="2">
        <v>0.74805228333333296</v>
      </c>
      <c r="M15" s="2">
        <v>0.83536701290322601</v>
      </c>
    </row>
    <row r="16" spans="1:13" x14ac:dyDescent="0.2">
      <c r="A16" s="2" t="s">
        <v>36</v>
      </c>
      <c r="B16" t="s">
        <v>31</v>
      </c>
      <c r="C16" s="2">
        <v>0.216158016216216</v>
      </c>
      <c r="D16" s="2">
        <v>0.30918045000000005</v>
      </c>
      <c r="E16" s="2">
        <v>0.32190261666666697</v>
      </c>
      <c r="F16" s="2">
        <v>0.32407814999999995</v>
      </c>
      <c r="G16" s="2">
        <v>0.49443055000000002</v>
      </c>
      <c r="H16" s="2">
        <v>0.9022519</v>
      </c>
      <c r="I16" s="2">
        <v>0.93554687117647062</v>
      </c>
      <c r="J16" s="2">
        <v>0.89055962</v>
      </c>
      <c r="K16" s="2">
        <v>0.85516966666666705</v>
      </c>
      <c r="L16" s="2">
        <v>0.71929704999999999</v>
      </c>
      <c r="M16" s="2">
        <v>0.52514471129032292</v>
      </c>
    </row>
    <row r="17" spans="1:13" x14ac:dyDescent="0.2">
      <c r="A17" s="2" t="s">
        <v>37</v>
      </c>
      <c r="B17" t="s">
        <v>38</v>
      </c>
      <c r="C17" s="2">
        <v>0.24331062162162198</v>
      </c>
      <c r="D17" s="2">
        <v>0.40303813333333305</v>
      </c>
      <c r="E17" s="2">
        <v>0.33586281666666695</v>
      </c>
      <c r="F17" s="2">
        <v>0.69003193333333301</v>
      </c>
      <c r="G17" s="2">
        <v>0.79836801666666701</v>
      </c>
      <c r="H17" s="2">
        <v>0.52916652777777795</v>
      </c>
      <c r="I17" s="2">
        <v>0.78502972941176496</v>
      </c>
      <c r="J17" s="2">
        <v>0.37158179999999996</v>
      </c>
      <c r="K17" s="2">
        <v>0.703562783333333</v>
      </c>
      <c r="L17" s="2">
        <v>0.70982619999999996</v>
      </c>
      <c r="M17" s="2">
        <v>0.74626241290322604</v>
      </c>
    </row>
    <row r="18" spans="1:13" x14ac:dyDescent="0.2">
      <c r="A18" s="2" t="s">
        <v>39</v>
      </c>
      <c r="B18" t="s">
        <v>40</v>
      </c>
      <c r="C18" s="2">
        <v>0.10415971351351305</v>
      </c>
      <c r="D18" s="2">
        <v>0.24032925000000005</v>
      </c>
      <c r="E18" s="2">
        <v>0.23202218333333302</v>
      </c>
      <c r="F18" s="2">
        <v>0.1966367</v>
      </c>
      <c r="G18" s="2">
        <v>0.35336345000000002</v>
      </c>
      <c r="H18" s="2">
        <v>0.88354798055555595</v>
      </c>
      <c r="I18" s="2">
        <v>0.93754957187499999</v>
      </c>
      <c r="J18" s="2">
        <v>0.89648440625000003</v>
      </c>
      <c r="K18" s="2">
        <v>0.86945032799999999</v>
      </c>
      <c r="L18" s="2">
        <v>0.78166578333333303</v>
      </c>
      <c r="M18" s="2">
        <v>0.84992979354838694</v>
      </c>
    </row>
    <row r="19" spans="1:13" x14ac:dyDescent="0.2">
      <c r="A19" s="2" t="s">
        <v>41</v>
      </c>
      <c r="B19" t="s">
        <v>42</v>
      </c>
      <c r="C19" s="2">
        <v>0.41986327027027004</v>
      </c>
      <c r="D19" s="2">
        <v>0.55415444999999997</v>
      </c>
      <c r="E19" s="2">
        <v>0.51169791666666697</v>
      </c>
      <c r="F19" s="2">
        <v>0.81610198333333295</v>
      </c>
      <c r="G19" s="2">
        <v>0.90284052333333331</v>
      </c>
      <c r="H19" s="2">
        <v>0.83630263333333299</v>
      </c>
      <c r="I19" s="2">
        <v>0.91257262941176465</v>
      </c>
      <c r="J19" s="2">
        <v>0.82403871875000001</v>
      </c>
      <c r="K19" s="2">
        <v>0.99680603733333328</v>
      </c>
      <c r="L19" s="2">
        <v>0.98822908666666676</v>
      </c>
      <c r="M19" s="2">
        <v>0.93217735483870967</v>
      </c>
    </row>
    <row r="20" spans="1:13" x14ac:dyDescent="0.2">
      <c r="A20" s="2" t="s">
        <v>43</v>
      </c>
      <c r="B20" t="s">
        <v>31</v>
      </c>
      <c r="C20" s="2">
        <v>0.39309821621621599</v>
      </c>
      <c r="D20" s="2">
        <v>0.48372831666666705</v>
      </c>
      <c r="E20" s="2">
        <v>0.505307016666667</v>
      </c>
      <c r="F20" s="2">
        <v>0.50801253333333296</v>
      </c>
      <c r="G20" s="2">
        <v>0.51449840000000002</v>
      </c>
      <c r="H20" s="2">
        <v>0.90807223944444437</v>
      </c>
      <c r="I20" s="2">
        <v>0.88432987176470601</v>
      </c>
      <c r="J20" s="2">
        <v>0.90149514187500002</v>
      </c>
      <c r="K20" s="2">
        <v>0.97871364999999999</v>
      </c>
      <c r="L20" s="2">
        <v>0.92897912500000002</v>
      </c>
      <c r="M20" s="2">
        <v>0.82738235677419403</v>
      </c>
    </row>
    <row r="21" spans="1:13" x14ac:dyDescent="0.2">
      <c r="A21" s="2" t="s">
        <v>44</v>
      </c>
      <c r="B21" t="s">
        <v>31</v>
      </c>
      <c r="C21" s="2">
        <v>0.31014349729729696</v>
      </c>
      <c r="D21" s="2">
        <v>0.41059318333333295</v>
      </c>
      <c r="E21" s="2">
        <v>0.42157948333333295</v>
      </c>
      <c r="F21" s="2">
        <v>0.39906744999999999</v>
      </c>
      <c r="G21" s="2">
        <v>0.45682246666666704</v>
      </c>
      <c r="H21" s="2">
        <v>0.90960214722222221</v>
      </c>
      <c r="I21" s="2">
        <v>0.92908164529411763</v>
      </c>
      <c r="J21" s="2">
        <v>0.91803545249999996</v>
      </c>
      <c r="K21" s="2">
        <v>0.98244513333333328</v>
      </c>
      <c r="L21" s="2">
        <v>0.83541886666666698</v>
      </c>
      <c r="M21" s="2">
        <v>0.66177624838709703</v>
      </c>
    </row>
    <row r="22" spans="1:13" x14ac:dyDescent="0.2">
      <c r="A22" s="2" t="s">
        <v>45</v>
      </c>
      <c r="B22" t="s">
        <v>46</v>
      </c>
      <c r="C22" s="2">
        <v>0.28004935675675702</v>
      </c>
      <c r="D22" s="2">
        <v>0.42074606666666703</v>
      </c>
      <c r="E22" s="2">
        <v>0.39451720000000001</v>
      </c>
      <c r="F22" s="2">
        <v>0.36730498333333295</v>
      </c>
      <c r="G22" s="2">
        <v>0.55766320000000003</v>
      </c>
      <c r="H22" s="2">
        <v>0.85619066666666699</v>
      </c>
      <c r="I22" s="2">
        <v>0.85408035294117601</v>
      </c>
      <c r="J22" s="2">
        <v>0.81537094374999997</v>
      </c>
      <c r="K22" s="2">
        <v>0.81635758733333297</v>
      </c>
      <c r="L22" s="2">
        <v>0.67723441666666706</v>
      </c>
      <c r="M22" s="2">
        <v>0.80309238903225799</v>
      </c>
    </row>
    <row r="23" spans="1:13" x14ac:dyDescent="0.2">
      <c r="A23" s="2" t="s">
        <v>47</v>
      </c>
      <c r="B23" t="s">
        <v>48</v>
      </c>
      <c r="C23" s="2">
        <v>0.16671624324324297</v>
      </c>
      <c r="D23" s="2">
        <v>0.31551683333333302</v>
      </c>
      <c r="E23" s="2">
        <v>0.30758465000000001</v>
      </c>
      <c r="F23" s="2">
        <v>0.25396669999999999</v>
      </c>
      <c r="G23" s="2">
        <v>0.36241273333333301</v>
      </c>
      <c r="H23" s="2">
        <v>0.90741588222222225</v>
      </c>
      <c r="I23" s="2">
        <v>0.9403113582352941</v>
      </c>
      <c r="J23" s="2">
        <v>0.91289936062499999</v>
      </c>
      <c r="K23" s="2">
        <v>0.97139071666666665</v>
      </c>
      <c r="L23" s="2">
        <v>0.91067357999999998</v>
      </c>
      <c r="M23" s="2">
        <v>0.94435516467741942</v>
      </c>
    </row>
    <row r="24" spans="1:13" x14ac:dyDescent="0.2">
      <c r="A24" s="2" t="s">
        <v>49</v>
      </c>
      <c r="B24" t="s">
        <v>50</v>
      </c>
      <c r="C24" s="2">
        <v>0.20069672539200301</v>
      </c>
      <c r="D24" s="2">
        <v>0.28597923933863301</v>
      </c>
      <c r="E24" s="2">
        <v>0.332030657928988</v>
      </c>
      <c r="F24" s="2">
        <v>0.44210894872533701</v>
      </c>
      <c r="G24" s="2">
        <v>0.55651608205866998</v>
      </c>
      <c r="H24" s="2">
        <v>0.70356507324914608</v>
      </c>
      <c r="I24" s="2">
        <v>0.69267572619032203</v>
      </c>
      <c r="J24" s="2">
        <v>0.656827460749146</v>
      </c>
      <c r="K24" s="2">
        <v>0.52534513205866995</v>
      </c>
      <c r="L24" s="2">
        <v>0.44633514872533697</v>
      </c>
      <c r="M24" s="2">
        <v>0.79336338700490594</v>
      </c>
    </row>
    <row r="25" spans="1:13" x14ac:dyDescent="0.2">
      <c r="A25" s="2" t="s">
        <v>51</v>
      </c>
      <c r="B25" t="s">
        <v>52</v>
      </c>
      <c r="C25" s="2">
        <v>0.15454166216216203</v>
      </c>
      <c r="D25" s="2">
        <v>0.245901183333333</v>
      </c>
      <c r="E25" s="2">
        <v>0.24015216666666706</v>
      </c>
      <c r="F25" s="2">
        <v>0.23981574999999999</v>
      </c>
      <c r="G25" s="2">
        <v>0.25446939999999996</v>
      </c>
      <c r="H25" s="2">
        <v>0.85889836888888904</v>
      </c>
      <c r="I25" s="2">
        <v>0.75157005294117596</v>
      </c>
      <c r="J25" s="2">
        <v>0.82691201874999998</v>
      </c>
      <c r="K25" s="2">
        <v>0.78729855000000004</v>
      </c>
      <c r="L25" s="2">
        <v>0.61428791666666704</v>
      </c>
      <c r="M25" s="2">
        <v>0.39822457580645199</v>
      </c>
    </row>
    <row r="26" spans="1:13" x14ac:dyDescent="0.2">
      <c r="A26" s="2" t="s">
        <v>53</v>
      </c>
      <c r="B26" t="s">
        <v>54</v>
      </c>
      <c r="C26" s="2">
        <v>0.13977084324324296</v>
      </c>
      <c r="D26" s="2">
        <v>0.29846688333333304</v>
      </c>
      <c r="E26" s="2">
        <v>0.35169566666666696</v>
      </c>
      <c r="F26" s="2">
        <v>0.23099443333333303</v>
      </c>
      <c r="G26" s="2">
        <v>0.22451929999999998</v>
      </c>
      <c r="H26" s="2">
        <v>0.88604855333333299</v>
      </c>
      <c r="I26" s="2">
        <v>0.9214674141176471</v>
      </c>
      <c r="J26" s="2">
        <v>0.878932710625</v>
      </c>
      <c r="K26" s="2">
        <v>0.80773070000000002</v>
      </c>
      <c r="L26" s="2">
        <v>0.76586235000000003</v>
      </c>
      <c r="M26" s="2">
        <v>0.28618546612903195</v>
      </c>
    </row>
    <row r="27" spans="1:13" x14ac:dyDescent="0.2">
      <c r="A27" s="2" t="s">
        <v>55</v>
      </c>
      <c r="B27" t="s">
        <v>31</v>
      </c>
      <c r="C27" s="2">
        <v>0.33715188648648697</v>
      </c>
      <c r="D27" s="2">
        <v>0.42031946666666697</v>
      </c>
      <c r="E27" s="2">
        <v>0.47034513333333305</v>
      </c>
      <c r="F27" s="2">
        <v>0.51885558333333304</v>
      </c>
      <c r="G27" s="2">
        <v>0.71982995000000005</v>
      </c>
      <c r="H27" s="2">
        <v>0.87812745777777801</v>
      </c>
      <c r="I27" s="2">
        <v>0.86963043764705894</v>
      </c>
      <c r="J27" s="2">
        <v>0.86508546499999994</v>
      </c>
      <c r="K27" s="2">
        <v>0.95159249999999995</v>
      </c>
      <c r="L27" s="2">
        <v>0.88210215000000003</v>
      </c>
      <c r="M27" s="2">
        <v>0.46268382903225802</v>
      </c>
    </row>
    <row r="28" spans="1:13" x14ac:dyDescent="0.2">
      <c r="A28" s="2" t="s">
        <v>56</v>
      </c>
      <c r="B28" t="s">
        <v>31</v>
      </c>
      <c r="C28" s="2">
        <v>0.30265141621621605</v>
      </c>
      <c r="D28" s="2">
        <v>0.39068538333333303</v>
      </c>
      <c r="E28" s="2">
        <v>0.385199133333333</v>
      </c>
      <c r="F28" s="2">
        <v>0.85410580000000003</v>
      </c>
      <c r="G28" s="2">
        <v>0.79899578333333299</v>
      </c>
      <c r="H28" s="2">
        <v>0.56192521666666706</v>
      </c>
      <c r="I28" s="2">
        <v>0.77229024117647094</v>
      </c>
      <c r="J28" s="2">
        <v>0.54067341250000001</v>
      </c>
      <c r="K28" s="2">
        <v>0.68278893333333301</v>
      </c>
      <c r="L28" s="2">
        <v>0.51249800000000001</v>
      </c>
      <c r="M28" s="2">
        <v>0.83539871903225804</v>
      </c>
    </row>
    <row r="29" spans="1:13" x14ac:dyDescent="0.2">
      <c r="A29" s="2" t="s">
        <v>57</v>
      </c>
      <c r="B29" t="s">
        <v>31</v>
      </c>
      <c r="C29" s="2">
        <v>0.11531164324324295</v>
      </c>
      <c r="D29" s="2">
        <v>0.24835395000000005</v>
      </c>
      <c r="E29" s="2">
        <v>0.19999993333333299</v>
      </c>
      <c r="F29" s="2">
        <v>0.19729914999999998</v>
      </c>
      <c r="G29" s="2">
        <v>0.29953353333333299</v>
      </c>
      <c r="H29" s="2">
        <v>0.90648632555555564</v>
      </c>
      <c r="I29" s="2">
        <v>0.91165439294117645</v>
      </c>
      <c r="J29" s="2">
        <v>0.90884513499999997</v>
      </c>
      <c r="K29" s="2">
        <v>0.92870903333333332</v>
      </c>
      <c r="L29" s="2">
        <v>0.83506418333333299</v>
      </c>
      <c r="M29" s="2">
        <v>0.86849865064516096</v>
      </c>
    </row>
    <row r="30" spans="1:13" x14ac:dyDescent="0.2">
      <c r="A30" s="2" t="s">
        <v>58</v>
      </c>
      <c r="B30" t="s">
        <v>59</v>
      </c>
      <c r="C30" s="2">
        <v>0.25214580270270304</v>
      </c>
      <c r="D30" s="2">
        <v>0.39287623333333299</v>
      </c>
      <c r="E30" s="2">
        <v>0.405722266666667</v>
      </c>
      <c r="F30" s="2">
        <v>0.35837494999999997</v>
      </c>
      <c r="G30" s="2">
        <v>0.33412783333333296</v>
      </c>
      <c r="H30" s="2">
        <v>0.68180723888888894</v>
      </c>
      <c r="I30" s="2">
        <v>0.54832218235294095</v>
      </c>
      <c r="J30" s="2">
        <v>0.63379932500000002</v>
      </c>
      <c r="K30" s="2">
        <v>0.64527694999999996</v>
      </c>
      <c r="L30" s="2">
        <v>0.69040330000000005</v>
      </c>
      <c r="M30" s="2">
        <v>0.47660126612903198</v>
      </c>
    </row>
    <row r="31" spans="1:13" x14ac:dyDescent="0.2">
      <c r="A31" s="2" t="s">
        <v>60</v>
      </c>
      <c r="B31" t="s">
        <v>61</v>
      </c>
      <c r="C31" s="2">
        <v>0.115578240540541</v>
      </c>
      <c r="D31" s="2">
        <v>0.19626971666666704</v>
      </c>
      <c r="E31" s="2">
        <v>0.23700311666666696</v>
      </c>
      <c r="F31" s="2">
        <v>0.28933745</v>
      </c>
      <c r="G31" s="2">
        <v>0.51695000000000002</v>
      </c>
      <c r="H31" s="2">
        <v>0.870598574444444</v>
      </c>
      <c r="I31" s="2">
        <v>0.77297835882352905</v>
      </c>
      <c r="J31" s="2">
        <v>0.86250368249999998</v>
      </c>
      <c r="K31" s="2">
        <v>0.83025543166666704</v>
      </c>
      <c r="L31" s="2">
        <v>0.79345949999999998</v>
      </c>
      <c r="M31" s="2">
        <v>0.40420868064516102</v>
      </c>
    </row>
    <row r="32" spans="1:13" x14ac:dyDescent="0.2">
      <c r="A32" s="2" t="s">
        <v>62</v>
      </c>
      <c r="B32" t="s">
        <v>31</v>
      </c>
      <c r="C32" s="2">
        <v>0.27452342162162202</v>
      </c>
      <c r="D32" s="2">
        <v>0.38948565000000002</v>
      </c>
      <c r="E32" s="2">
        <v>0.35492301666666703</v>
      </c>
      <c r="F32" s="2">
        <v>0.51707955000000005</v>
      </c>
      <c r="G32" s="2">
        <v>0.78739268333333301</v>
      </c>
      <c r="H32" s="2">
        <v>0.889929786666667</v>
      </c>
      <c r="I32" s="2">
        <v>0.9085777329411765</v>
      </c>
      <c r="J32" s="2">
        <v>0.90339830937499999</v>
      </c>
      <c r="K32" s="2">
        <v>0.96905261666666664</v>
      </c>
      <c r="L32" s="2">
        <v>0.92513743333333331</v>
      </c>
      <c r="M32" s="2">
        <v>0.92004861409677419</v>
      </c>
    </row>
    <row r="33" spans="1:13" x14ac:dyDescent="0.2">
      <c r="A33" s="2" t="s">
        <v>63</v>
      </c>
      <c r="B33" t="s">
        <v>64</v>
      </c>
      <c r="C33" s="2">
        <v>0.22989511891891901</v>
      </c>
      <c r="D33" s="2">
        <v>0.31228833333333295</v>
      </c>
      <c r="E33" s="2">
        <v>0.309789483333333</v>
      </c>
      <c r="F33" s="2">
        <v>0.41187091666666698</v>
      </c>
      <c r="G33" s="2">
        <v>0.56687081666666694</v>
      </c>
      <c r="H33" s="2">
        <v>0.80420208333333298</v>
      </c>
      <c r="I33" s="2">
        <v>0.77213028235294101</v>
      </c>
      <c r="J33" s="2">
        <v>0.79024206875000003</v>
      </c>
      <c r="K33" s="2">
        <v>0.77293714999999996</v>
      </c>
      <c r="L33" s="2">
        <v>0.73207876666666705</v>
      </c>
      <c r="M33" s="2">
        <v>0.34002605645161299</v>
      </c>
    </row>
    <row r="34" spans="1:13" x14ac:dyDescent="0.2">
      <c r="A34" s="2" t="s">
        <v>65</v>
      </c>
      <c r="B34" t="s">
        <v>31</v>
      </c>
      <c r="C34" s="2">
        <v>9.793842432432398E-2</v>
      </c>
      <c r="D34" s="2">
        <v>0.22385074999999999</v>
      </c>
      <c r="E34" s="2">
        <v>0.25117848333333304</v>
      </c>
      <c r="F34" s="2">
        <v>0.177214916666667</v>
      </c>
      <c r="G34" s="2">
        <v>0.253769466666667</v>
      </c>
      <c r="H34" s="2">
        <v>0.63956444999999995</v>
      </c>
      <c r="I34" s="2">
        <v>0.47343602352941205</v>
      </c>
      <c r="J34" s="2">
        <v>0.60312349999999992</v>
      </c>
      <c r="K34" s="2">
        <v>0.54489586666666701</v>
      </c>
      <c r="L34" s="2">
        <v>0.486094466666667</v>
      </c>
      <c r="M34" s="2">
        <v>0.42389905967741903</v>
      </c>
    </row>
    <row r="35" spans="1:13" x14ac:dyDescent="0.2">
      <c r="A35" s="2" t="s">
        <v>66</v>
      </c>
      <c r="B35" t="s">
        <v>67</v>
      </c>
      <c r="C35" s="2">
        <v>0.31395149189189198</v>
      </c>
      <c r="D35" s="2">
        <v>0.42351695</v>
      </c>
      <c r="E35" s="2">
        <v>0.42629684999999995</v>
      </c>
      <c r="F35" s="2">
        <v>0.42290403333333304</v>
      </c>
      <c r="G35" s="2">
        <v>0.39252908333333303</v>
      </c>
      <c r="H35" s="2">
        <v>0.64767842777777807</v>
      </c>
      <c r="I35" s="2">
        <v>0.54486775294117606</v>
      </c>
      <c r="J35" s="2">
        <v>0.40304997499999995</v>
      </c>
      <c r="K35" s="2">
        <v>0.47732008333333298</v>
      </c>
      <c r="L35" s="2">
        <v>0.60900138333333298</v>
      </c>
      <c r="M35" s="2">
        <v>0.40206693387096804</v>
      </c>
    </row>
    <row r="36" spans="1:13" x14ac:dyDescent="0.2">
      <c r="A36" s="2" t="s">
        <v>68</v>
      </c>
      <c r="B36" t="s">
        <v>69</v>
      </c>
      <c r="C36" s="2">
        <v>0.14505849491827905</v>
      </c>
      <c r="D36" s="2">
        <v>0.22345919668411696</v>
      </c>
      <c r="E36" s="2">
        <v>0.23826157550862204</v>
      </c>
      <c r="F36" s="2">
        <v>0.23538919658494595</v>
      </c>
      <c r="G36" s="2">
        <v>0.38025896325161301</v>
      </c>
      <c r="H36" s="2">
        <v>0.81869939686272297</v>
      </c>
      <c r="I36" s="2">
        <v>0.74733764359475008</v>
      </c>
      <c r="J36" s="2">
        <v>0.80964792116827899</v>
      </c>
      <c r="K36" s="2">
        <v>0.76483997991827901</v>
      </c>
      <c r="L36" s="2">
        <v>0.66219231325161299</v>
      </c>
      <c r="M36" s="2">
        <v>0.28708178411182705</v>
      </c>
    </row>
    <row r="37" spans="1:13" x14ac:dyDescent="0.2">
      <c r="A37" s="2" t="s">
        <v>70</v>
      </c>
      <c r="B37" t="s">
        <v>71</v>
      </c>
      <c r="C37" s="2">
        <v>0.27967174864864897</v>
      </c>
      <c r="D37" s="2">
        <v>0.36583128333333303</v>
      </c>
      <c r="E37" s="2">
        <v>0.35706763333333302</v>
      </c>
      <c r="F37" s="2">
        <v>0.35705541666666696</v>
      </c>
      <c r="G37" s="2">
        <v>0.66274761666666704</v>
      </c>
      <c r="H37" s="2">
        <v>0.93611473666666667</v>
      </c>
      <c r="I37" s="2">
        <v>0.94281582823529408</v>
      </c>
      <c r="J37" s="2">
        <v>0.94292898749999998</v>
      </c>
      <c r="K37" s="2">
        <v>1</v>
      </c>
      <c r="L37" s="2">
        <v>0.99472209033333336</v>
      </c>
      <c r="M37" s="2">
        <v>0.94988671580645156</v>
      </c>
    </row>
    <row r="38" spans="1:13" x14ac:dyDescent="0.2">
      <c r="A38" s="2" t="s">
        <v>72</v>
      </c>
      <c r="B38" t="s">
        <v>31</v>
      </c>
      <c r="C38" s="2">
        <v>0.12543293513513498</v>
      </c>
      <c r="D38" s="2">
        <v>0.221809583333333</v>
      </c>
      <c r="E38" s="2">
        <v>0.20817386666666704</v>
      </c>
      <c r="F38" s="2">
        <v>0.20238801666666695</v>
      </c>
      <c r="G38" s="2">
        <v>0.20896446666666701</v>
      </c>
      <c r="H38" s="2">
        <v>0.46728710555555597</v>
      </c>
      <c r="I38" s="2">
        <v>0.49398391764705896</v>
      </c>
      <c r="J38" s="2">
        <v>0.53972526875000004</v>
      </c>
      <c r="K38" s="2">
        <v>0.40964521666666698</v>
      </c>
      <c r="L38" s="2">
        <v>0.29752909999999999</v>
      </c>
      <c r="M38" s="2">
        <v>0.35670373225806495</v>
      </c>
    </row>
    <row r="39" spans="1:13" x14ac:dyDescent="0.2">
      <c r="A39" s="2" t="s">
        <v>73</v>
      </c>
      <c r="B39" t="s">
        <v>31</v>
      </c>
      <c r="C39" s="2">
        <v>0.93691699874268197</v>
      </c>
      <c r="D39" s="2">
        <v>0.31353847820682301</v>
      </c>
      <c r="E39" s="2">
        <v>0.66484117081570493</v>
      </c>
      <c r="F39" s="2">
        <v>0.94443319874268206</v>
      </c>
      <c r="G39" s="2">
        <v>0.9460634320760154</v>
      </c>
      <c r="H39" s="2">
        <v>0.82777694437760296</v>
      </c>
      <c r="I39" s="2">
        <v>0.93649241071747202</v>
      </c>
      <c r="J39" s="2">
        <v>0.77331157909982506</v>
      </c>
      <c r="K39" s="2">
        <v>0.91786239874268216</v>
      </c>
      <c r="L39" s="2">
        <v>0.92559321540934869</v>
      </c>
      <c r="M39" s="2">
        <v>0.9464600310007466</v>
      </c>
    </row>
    <row r="40" spans="1:13" x14ac:dyDescent="0.2">
      <c r="A40" s="2" t="s">
        <v>74</v>
      </c>
      <c r="B40" t="s">
        <v>75</v>
      </c>
      <c r="C40" s="2">
        <v>0.831526203243243</v>
      </c>
      <c r="D40" s="2">
        <v>0.31271850000000001</v>
      </c>
      <c r="E40" s="2">
        <v>0.65291045000000003</v>
      </c>
      <c r="F40" s="2">
        <v>0.74330269999999998</v>
      </c>
      <c r="G40" s="2">
        <v>0.67945618333333302</v>
      </c>
      <c r="H40" s="2">
        <v>0.90928712333333328</v>
      </c>
      <c r="I40" s="2">
        <v>0.94503706294117651</v>
      </c>
      <c r="J40" s="2">
        <v>0.891762529375</v>
      </c>
      <c r="K40" s="2">
        <v>0.91634063333333327</v>
      </c>
      <c r="L40" s="2">
        <v>0.89421034666666699</v>
      </c>
      <c r="M40" s="2">
        <v>0.96000369870967739</v>
      </c>
    </row>
    <row r="41" spans="1:13" x14ac:dyDescent="0.2">
      <c r="A41" s="2" t="s">
        <v>76</v>
      </c>
      <c r="B41" t="s">
        <v>77</v>
      </c>
      <c r="C41" s="2">
        <v>0.89021442138888895</v>
      </c>
      <c r="D41" s="2">
        <v>0.531908616666667</v>
      </c>
      <c r="E41" s="2">
        <v>0.87656527833333298</v>
      </c>
      <c r="F41" s="2">
        <v>0.89511430666666703</v>
      </c>
      <c r="G41" s="2">
        <v>0.82812251666666703</v>
      </c>
      <c r="H41" s="2">
        <v>0.86520888277777797</v>
      </c>
      <c r="I41" s="2">
        <v>0.87529460470588205</v>
      </c>
      <c r="J41" s="2">
        <v>0.87005907375000002</v>
      </c>
      <c r="K41" s="2">
        <v>0.91522797666666666</v>
      </c>
      <c r="L41" s="2">
        <v>0.90385077666666669</v>
      </c>
      <c r="M41" s="2">
        <v>0.88506396983870994</v>
      </c>
    </row>
    <row r="42" spans="1:13" x14ac:dyDescent="0.2">
      <c r="A42" s="2" t="s">
        <v>78</v>
      </c>
      <c r="B42" t="s">
        <v>79</v>
      </c>
      <c r="C42" s="2">
        <v>0.91997068864864862</v>
      </c>
      <c r="D42" s="2">
        <v>0.44275311666666695</v>
      </c>
      <c r="E42" s="2">
        <v>0.70981084999999999</v>
      </c>
      <c r="F42" s="2">
        <v>0.88262963500000002</v>
      </c>
      <c r="G42" s="2">
        <v>0.89104838499999994</v>
      </c>
      <c r="H42" s="2">
        <v>0.87667714888888904</v>
      </c>
      <c r="I42" s="2">
        <v>0.92077643764705885</v>
      </c>
      <c r="J42" s="2">
        <v>0.77964840624999998</v>
      </c>
      <c r="K42" s="2">
        <v>0.83793095000000006</v>
      </c>
      <c r="L42" s="2">
        <v>0.84483196833333296</v>
      </c>
      <c r="M42" s="2">
        <v>0.93510331790322576</v>
      </c>
    </row>
    <row r="43" spans="1:13" x14ac:dyDescent="0.2">
      <c r="A43" s="2" t="s">
        <v>80</v>
      </c>
      <c r="B43" t="s">
        <v>81</v>
      </c>
      <c r="C43" s="2">
        <v>0.89925626297297301</v>
      </c>
      <c r="D43" s="2">
        <v>0.41506114999999999</v>
      </c>
      <c r="E43" s="2">
        <v>0.66108366666666707</v>
      </c>
      <c r="F43" s="2">
        <v>0.93988260333333329</v>
      </c>
      <c r="G43" s="2">
        <v>0.94499428666666674</v>
      </c>
      <c r="H43" s="2">
        <v>0.83643251111111105</v>
      </c>
      <c r="I43" s="2">
        <v>0.90582261882352944</v>
      </c>
      <c r="J43" s="2">
        <v>0.79306221249999997</v>
      </c>
      <c r="K43" s="2">
        <v>0.9274874666666667</v>
      </c>
      <c r="L43" s="2">
        <v>0.91799718333333336</v>
      </c>
      <c r="M43" s="2">
        <v>0.92001794338709675</v>
      </c>
    </row>
    <row r="44" spans="1:13" x14ac:dyDescent="0.2">
      <c r="A44" s="2" t="s">
        <v>82</v>
      </c>
      <c r="B44" t="s">
        <v>79</v>
      </c>
      <c r="C44" s="2">
        <v>0.96184711027027026</v>
      </c>
      <c r="D44" s="2">
        <v>0.50011316666666694</v>
      </c>
      <c r="E44" s="2">
        <v>0.741979533333333</v>
      </c>
      <c r="F44" s="2">
        <v>0.93315411000000004</v>
      </c>
      <c r="G44" s="2">
        <v>0.93868246</v>
      </c>
      <c r="H44" s="2">
        <v>0.91367476666666669</v>
      </c>
      <c r="I44" s="2">
        <v>0.95404047058823527</v>
      </c>
      <c r="J44" s="2">
        <v>0.78002797499999998</v>
      </c>
      <c r="K44" s="2">
        <v>0.83810686666666701</v>
      </c>
      <c r="L44" s="2">
        <v>0.84995712666666701</v>
      </c>
      <c r="M44" s="2">
        <v>0.96838472516129026</v>
      </c>
    </row>
    <row r="45" spans="1:13" x14ac:dyDescent="0.2">
      <c r="A45" s="2" t="s">
        <v>83</v>
      </c>
      <c r="B45" t="s">
        <v>84</v>
      </c>
      <c r="C45" s="2">
        <v>0.64483005135135096</v>
      </c>
      <c r="D45" s="2">
        <v>0.27274311666666695</v>
      </c>
      <c r="E45" s="2">
        <v>0.50749889999999998</v>
      </c>
      <c r="F45" s="2">
        <v>0.88714795000000002</v>
      </c>
      <c r="G45" s="2">
        <v>0.93058271999999997</v>
      </c>
      <c r="H45" s="2">
        <v>0.88040151555555601</v>
      </c>
      <c r="I45" s="2">
        <v>0.88840512705882402</v>
      </c>
      <c r="J45" s="2">
        <v>0.81762316874999996</v>
      </c>
      <c r="K45" s="2">
        <v>0.87537699000000002</v>
      </c>
      <c r="L45" s="2">
        <v>0.82175480000000001</v>
      </c>
      <c r="M45" s="2">
        <v>0.69479502258064496</v>
      </c>
    </row>
    <row r="46" spans="1:13" x14ac:dyDescent="0.2">
      <c r="A46" s="2" t="s">
        <v>85</v>
      </c>
      <c r="B46" t="s">
        <v>86</v>
      </c>
      <c r="C46" s="2">
        <v>0.81832479729729701</v>
      </c>
      <c r="D46" s="2">
        <v>0.480793266666667</v>
      </c>
      <c r="E46" s="2">
        <v>0.71436371666666698</v>
      </c>
      <c r="F46" s="2">
        <v>0.91160910833333331</v>
      </c>
      <c r="G46" s="2">
        <v>0.93334348333333328</v>
      </c>
      <c r="H46" s="2">
        <v>0.75713974444444399</v>
      </c>
      <c r="I46" s="2">
        <v>0.86295283529411804</v>
      </c>
      <c r="J46" s="2">
        <v>0.72564340000000005</v>
      </c>
      <c r="K46" s="2">
        <v>0.81027840000000007</v>
      </c>
      <c r="L46" s="2">
        <v>0.8236734</v>
      </c>
      <c r="M46" s="2">
        <v>0.82762749032258098</v>
      </c>
    </row>
    <row r="47" spans="1:13" x14ac:dyDescent="0.2">
      <c r="A47" s="2" t="s">
        <v>87</v>
      </c>
      <c r="B47" t="s">
        <v>88</v>
      </c>
      <c r="C47" s="2">
        <v>0.81339870000000003</v>
      </c>
      <c r="D47" s="2">
        <v>0.349606683333333</v>
      </c>
      <c r="E47" s="2">
        <v>0.57498363333333302</v>
      </c>
      <c r="F47" s="2">
        <v>0.83566928333333301</v>
      </c>
      <c r="G47" s="2">
        <v>0.83844156666666703</v>
      </c>
      <c r="H47" s="2">
        <v>0.81277041111111104</v>
      </c>
      <c r="I47" s="2">
        <v>0.85878604000000003</v>
      </c>
      <c r="J47" s="2">
        <v>0.80008863750000003</v>
      </c>
      <c r="K47" s="2">
        <v>0.79717348333333304</v>
      </c>
      <c r="L47" s="2">
        <v>0.80431903333333299</v>
      </c>
      <c r="M47" s="2">
        <v>0.85677988677419403</v>
      </c>
    </row>
    <row r="48" spans="1:13" x14ac:dyDescent="0.2">
      <c r="A48" s="2" t="s">
        <v>89</v>
      </c>
      <c r="B48" t="s">
        <v>31</v>
      </c>
      <c r="C48" s="2">
        <v>0.95078405162162161</v>
      </c>
      <c r="D48" s="2">
        <v>0.48172150000000002</v>
      </c>
      <c r="E48" s="2">
        <v>0.70441485000000004</v>
      </c>
      <c r="F48" s="2">
        <v>0.96914326666666673</v>
      </c>
      <c r="G48" s="2">
        <v>0.96331549999999999</v>
      </c>
      <c r="H48" s="2">
        <v>0.9484285922222222</v>
      </c>
      <c r="I48" s="2">
        <v>0.96002675823529415</v>
      </c>
      <c r="J48" s="2">
        <v>0.94485034499999998</v>
      </c>
      <c r="K48" s="2">
        <v>0.95517668333333328</v>
      </c>
      <c r="L48" s="2">
        <v>0.9530124166666667</v>
      </c>
      <c r="M48" s="2">
        <v>0.96227404870967737</v>
      </c>
    </row>
    <row r="49" spans="1:13" x14ac:dyDescent="0.2">
      <c r="A49" s="2" t="s">
        <v>90</v>
      </c>
      <c r="B49" t="s">
        <v>91</v>
      </c>
      <c r="C49" s="2">
        <v>0.85731955785396197</v>
      </c>
      <c r="D49" s="2">
        <v>0.44233188844364202</v>
      </c>
      <c r="E49" s="2">
        <v>0.66420591500917592</v>
      </c>
      <c r="F49" s="2">
        <v>0.90307215785396244</v>
      </c>
      <c r="G49" s="2">
        <v>0.91401010785396231</v>
      </c>
      <c r="H49" s="2">
        <v>0.87470504396507298</v>
      </c>
      <c r="I49" s="2">
        <v>0.91523022991278569</v>
      </c>
      <c r="J49" s="2">
        <v>0.85655416410396201</v>
      </c>
      <c r="K49" s="2">
        <v>0.90701140785396239</v>
      </c>
      <c r="L49" s="2">
        <v>0.90918570785396224</v>
      </c>
      <c r="M49" s="2">
        <v>0.91739769656363956</v>
      </c>
    </row>
    <row r="50" spans="1:13" x14ac:dyDescent="0.2">
      <c r="A50" s="2" t="s">
        <v>92</v>
      </c>
      <c r="B50" t="s">
        <v>93</v>
      </c>
      <c r="C50" s="2">
        <v>0.860803080540541</v>
      </c>
      <c r="D50" s="2">
        <v>0.53753241666666707</v>
      </c>
      <c r="E50" s="2">
        <v>0.75155609999999995</v>
      </c>
      <c r="F50" s="2">
        <v>0.86346008333333302</v>
      </c>
      <c r="G50" s="2">
        <v>0.83209226666666702</v>
      </c>
      <c r="H50" s="2">
        <v>0.87136086888888897</v>
      </c>
      <c r="I50" s="2">
        <v>0.88734754941176497</v>
      </c>
      <c r="J50" s="2">
        <v>0.87549712374999999</v>
      </c>
      <c r="K50" s="2">
        <v>0.87292064999999996</v>
      </c>
      <c r="L50" s="2">
        <v>0.86625308499999998</v>
      </c>
      <c r="M50" s="2">
        <v>0.87629574419354794</v>
      </c>
    </row>
    <row r="51" spans="1:13" x14ac:dyDescent="0.2">
      <c r="A51" s="2" t="s">
        <v>94</v>
      </c>
      <c r="B51" t="s">
        <v>95</v>
      </c>
      <c r="C51" s="2">
        <v>0.855789001891892</v>
      </c>
      <c r="D51" s="2">
        <v>0.45572706666666696</v>
      </c>
      <c r="E51" s="2">
        <v>0.66285933333333302</v>
      </c>
      <c r="F51" s="2">
        <v>0.95381576999999995</v>
      </c>
      <c r="G51" s="2">
        <v>0.95065560333333332</v>
      </c>
      <c r="H51" s="2">
        <v>0.896486210555556</v>
      </c>
      <c r="I51" s="2">
        <v>0.91821869882352936</v>
      </c>
      <c r="J51" s="2">
        <v>0.88298567312499998</v>
      </c>
      <c r="K51" s="2">
        <v>0.90471434666666672</v>
      </c>
      <c r="L51" s="2">
        <v>0.89100423500000003</v>
      </c>
      <c r="M51" s="2">
        <v>0.774009709677419</v>
      </c>
    </row>
    <row r="52" spans="1:13" x14ac:dyDescent="0.2">
      <c r="A52" s="2" t="s">
        <v>96</v>
      </c>
      <c r="B52" t="s">
        <v>31</v>
      </c>
      <c r="C52" s="2">
        <v>0.85514205459459502</v>
      </c>
      <c r="D52" s="2">
        <v>0.50207031666666702</v>
      </c>
      <c r="E52" s="2">
        <v>0.70898551666666698</v>
      </c>
      <c r="F52" s="2">
        <v>0.88292549333333303</v>
      </c>
      <c r="G52" s="2">
        <v>0.87285298</v>
      </c>
      <c r="H52" s="2">
        <v>0.84381452055555606</v>
      </c>
      <c r="I52" s="2">
        <v>0.83840448823529401</v>
      </c>
      <c r="J52" s="2">
        <v>0.81671083124999999</v>
      </c>
      <c r="K52" s="2">
        <v>0.91271098666666672</v>
      </c>
      <c r="L52" s="2">
        <v>0.87325231000000003</v>
      </c>
      <c r="M52" s="2">
        <v>0.85279922790322593</v>
      </c>
    </row>
    <row r="53" spans="1:13" x14ac:dyDescent="0.2">
      <c r="A53" s="2" t="s">
        <v>97</v>
      </c>
      <c r="B53" t="s">
        <v>31</v>
      </c>
      <c r="C53" s="2">
        <v>0.55959635675675701</v>
      </c>
      <c r="D53" s="2">
        <v>0.30324416666666698</v>
      </c>
      <c r="E53" s="2">
        <v>0.50778321666666693</v>
      </c>
      <c r="F53" s="2">
        <v>0.77379071666666699</v>
      </c>
      <c r="G53" s="2">
        <v>0.78775188333333301</v>
      </c>
      <c r="H53" s="2">
        <v>0.63490101111111108</v>
      </c>
      <c r="I53" s="2">
        <v>0.77618594705882393</v>
      </c>
      <c r="J53" s="2">
        <v>0.59285452500000002</v>
      </c>
      <c r="K53" s="2">
        <v>0.71557145</v>
      </c>
      <c r="L53" s="2">
        <v>0.686135933333333</v>
      </c>
      <c r="M53" s="2">
        <v>0.65194933870967697</v>
      </c>
    </row>
    <row r="54" spans="1:13" x14ac:dyDescent="0.2">
      <c r="A54" s="2" t="s">
        <v>98</v>
      </c>
      <c r="B54" t="s">
        <v>31</v>
      </c>
      <c r="C54" s="2">
        <v>0.90430528268177335</v>
      </c>
      <c r="D54" s="2">
        <v>0.53144963861434302</v>
      </c>
      <c r="E54" s="2">
        <v>0.73545546122754002</v>
      </c>
      <c r="F54" s="2">
        <v>0.9488146993484402</v>
      </c>
      <c r="G54" s="2">
        <v>0.95262848268177347</v>
      </c>
      <c r="H54" s="2">
        <v>0.86470326879288395</v>
      </c>
      <c r="I54" s="2">
        <v>0.90172758415236154</v>
      </c>
      <c r="J54" s="2">
        <v>0.86287982018177301</v>
      </c>
      <c r="K54" s="2">
        <v>0.90345689934843987</v>
      </c>
      <c r="L54" s="2">
        <v>0.88871208268177304</v>
      </c>
      <c r="M54" s="2">
        <v>0.73203383590757998</v>
      </c>
    </row>
    <row r="55" spans="1:13" x14ac:dyDescent="0.2">
      <c r="A55" s="2" t="s">
        <v>99</v>
      </c>
      <c r="B55" t="s">
        <v>86</v>
      </c>
      <c r="C55" s="2">
        <v>0.86980068648648601</v>
      </c>
      <c r="D55" s="2">
        <v>0.61692985</v>
      </c>
      <c r="E55" s="2">
        <v>0.81088273333333305</v>
      </c>
      <c r="F55" s="2">
        <v>0.89427308000000005</v>
      </c>
      <c r="G55" s="2">
        <v>0.89971390333333301</v>
      </c>
      <c r="H55" s="2">
        <v>0.84758483333333301</v>
      </c>
      <c r="I55" s="2">
        <v>0.86270024117647104</v>
      </c>
      <c r="J55" s="2">
        <v>0.82753068750000003</v>
      </c>
      <c r="K55" s="2">
        <v>0.89221700333333298</v>
      </c>
      <c r="L55" s="2">
        <v>0.88599691999999997</v>
      </c>
      <c r="M55" s="2">
        <v>0.87438075000000004</v>
      </c>
    </row>
    <row r="56" spans="1:13" x14ac:dyDescent="0.2">
      <c r="A56" s="2" t="s">
        <v>100</v>
      </c>
      <c r="B56" t="s">
        <v>31</v>
      </c>
      <c r="C56" s="2">
        <v>0.74427302162162201</v>
      </c>
      <c r="D56" s="2">
        <v>0.40496573333333297</v>
      </c>
      <c r="E56" s="2">
        <v>0.59633234999999996</v>
      </c>
      <c r="F56" s="2">
        <v>1</v>
      </c>
      <c r="G56" s="2">
        <v>1</v>
      </c>
      <c r="H56" s="2">
        <v>0.88939502777777801</v>
      </c>
      <c r="I56" s="2">
        <v>0.90070652470588242</v>
      </c>
      <c r="J56" s="2">
        <v>0.89613513999999994</v>
      </c>
      <c r="K56" s="2">
        <v>1</v>
      </c>
      <c r="L56" s="2">
        <v>1</v>
      </c>
      <c r="M56" s="2">
        <v>0.82719182741935504</v>
      </c>
    </row>
    <row r="57" spans="1:13" x14ac:dyDescent="0.2">
      <c r="A57" s="2" t="s">
        <v>101</v>
      </c>
      <c r="B57" t="s">
        <v>81</v>
      </c>
      <c r="C57" s="2">
        <v>0.97752883638888888</v>
      </c>
      <c r="D57" s="2">
        <v>0.75907666666666707</v>
      </c>
      <c r="E57" s="2">
        <v>0.94322966500000005</v>
      </c>
      <c r="F57" s="2">
        <v>0.97920162333333327</v>
      </c>
      <c r="G57" s="2">
        <v>0.9820733233333333</v>
      </c>
      <c r="H57" s="2">
        <v>0.97536883555555565</v>
      </c>
      <c r="I57" s="2">
        <v>0.97754128588235289</v>
      </c>
      <c r="J57" s="2">
        <v>0.97771258625000002</v>
      </c>
      <c r="K57" s="2">
        <v>0.97849702333333333</v>
      </c>
      <c r="L57" s="2">
        <v>0.98066463999999998</v>
      </c>
      <c r="M57" s="2">
        <v>0.97691584549999999</v>
      </c>
    </row>
    <row r="58" spans="1:13" x14ac:dyDescent="0.2">
      <c r="A58" s="2" t="s">
        <v>102</v>
      </c>
      <c r="B58" t="s">
        <v>103</v>
      </c>
      <c r="C58" s="2">
        <v>0.90167276675675678</v>
      </c>
      <c r="D58" s="2">
        <v>0.647260216666667</v>
      </c>
      <c r="E58" s="2">
        <v>0.83100244999999995</v>
      </c>
      <c r="F58" s="2">
        <v>0.898072758333333</v>
      </c>
      <c r="G58" s="2">
        <v>0.89599074999999995</v>
      </c>
      <c r="H58" s="2">
        <v>0.91370808333333331</v>
      </c>
      <c r="I58" s="2">
        <v>0.93057888823529411</v>
      </c>
      <c r="J58" s="2">
        <v>0.93041559062500001</v>
      </c>
      <c r="K58" s="2">
        <v>0.88858355</v>
      </c>
      <c r="L58" s="2">
        <v>0.89880401666666698</v>
      </c>
      <c r="M58" s="2">
        <v>0.91782730483870967</v>
      </c>
    </row>
    <row r="59" spans="1:13" x14ac:dyDescent="0.2">
      <c r="A59" s="2" t="s">
        <v>104</v>
      </c>
      <c r="B59" t="s">
        <v>31</v>
      </c>
      <c r="C59" s="2">
        <v>0.97058649432432431</v>
      </c>
      <c r="D59" s="2">
        <v>0.25693106666666699</v>
      </c>
      <c r="E59" s="2">
        <v>0.43105308333333303</v>
      </c>
      <c r="F59" s="2">
        <v>0.98777409900000002</v>
      </c>
      <c r="G59" s="2">
        <v>0.98485888333333327</v>
      </c>
      <c r="H59" s="2">
        <v>0.97749482777777785</v>
      </c>
      <c r="I59" s="2">
        <v>0.97820251470588238</v>
      </c>
      <c r="J59" s="2">
        <v>0.97726643749999997</v>
      </c>
      <c r="K59" s="2">
        <v>0.98493966666666666</v>
      </c>
      <c r="L59" s="2">
        <v>0.98293946616666672</v>
      </c>
      <c r="M59" s="2">
        <v>0.91161889032258059</v>
      </c>
    </row>
    <row r="60" spans="1:13" x14ac:dyDescent="0.2">
      <c r="A60" s="2" t="s">
        <v>105</v>
      </c>
      <c r="B60" t="s">
        <v>31</v>
      </c>
      <c r="C60" s="2">
        <v>0.78460624054054096</v>
      </c>
      <c r="D60" s="2">
        <v>0.60172821666666698</v>
      </c>
      <c r="E60" s="2">
        <v>0.77551261666666704</v>
      </c>
      <c r="F60" s="2">
        <v>0.87042368333333298</v>
      </c>
      <c r="G60" s="2">
        <v>0.90088909333333334</v>
      </c>
      <c r="H60" s="2">
        <v>0.82009822222222195</v>
      </c>
      <c r="I60" s="2">
        <v>0.85623598823529401</v>
      </c>
      <c r="J60" s="2">
        <v>0.80594926875000006</v>
      </c>
      <c r="K60" s="2">
        <v>0.87995789666666702</v>
      </c>
      <c r="L60" s="2">
        <v>0.84589844999999997</v>
      </c>
      <c r="M60" s="2">
        <v>0.86764404725806499</v>
      </c>
    </row>
    <row r="61" spans="1:13" x14ac:dyDescent="0.2">
      <c r="A61" s="2" t="s">
        <v>106</v>
      </c>
      <c r="B61" t="s">
        <v>107</v>
      </c>
      <c r="C61" s="2">
        <v>0.9566793308108108</v>
      </c>
      <c r="D61" s="2">
        <v>0.74435450000000003</v>
      </c>
      <c r="E61" s="2">
        <v>0.91786699500000002</v>
      </c>
      <c r="F61" s="2">
        <v>0.98896094749999996</v>
      </c>
      <c r="G61" s="2">
        <v>0.98895216500000005</v>
      </c>
      <c r="H61" s="2">
        <v>0.9732600577777778</v>
      </c>
      <c r="I61" s="2">
        <v>0.97661585647058824</v>
      </c>
      <c r="J61" s="2">
        <v>0.97750581749999998</v>
      </c>
      <c r="K61" s="2">
        <v>0.99124579666666668</v>
      </c>
      <c r="L61" s="2">
        <v>0.98751004833333333</v>
      </c>
      <c r="M61" s="2">
        <v>0.96986393354838707</v>
      </c>
    </row>
    <row r="62" spans="1:13" x14ac:dyDescent="0.2">
      <c r="A62" s="2" t="s">
        <v>108</v>
      </c>
      <c r="B62" t="s">
        <v>109</v>
      </c>
      <c r="C62" s="2">
        <v>0.89379018864864901</v>
      </c>
      <c r="D62" s="2">
        <v>0.65622661666666704</v>
      </c>
      <c r="E62" s="2">
        <v>0.82830683333333299</v>
      </c>
      <c r="F62" s="2">
        <v>0.91235888333333326</v>
      </c>
      <c r="G62" s="2">
        <v>0.89106756666666698</v>
      </c>
      <c r="H62" s="2">
        <v>0.878847164444444</v>
      </c>
      <c r="I62" s="2">
        <v>0.88604969529411803</v>
      </c>
      <c r="J62" s="2">
        <v>0.86552551874999994</v>
      </c>
      <c r="K62" s="2">
        <v>0.91387216666666671</v>
      </c>
      <c r="L62" s="2">
        <v>0.90864365000000002</v>
      </c>
      <c r="M62" s="2">
        <v>0.88540259548387101</v>
      </c>
    </row>
    <row r="63" spans="1:13" x14ac:dyDescent="0.2">
      <c r="A63" s="2" t="s">
        <v>110</v>
      </c>
      <c r="B63" t="s">
        <v>31</v>
      </c>
      <c r="C63" s="2">
        <v>0.9235316302702703</v>
      </c>
      <c r="D63" s="2">
        <v>0.49185034999999999</v>
      </c>
      <c r="E63" s="2">
        <v>0.65815509999999999</v>
      </c>
      <c r="F63" s="2">
        <v>0.93637443333333326</v>
      </c>
      <c r="G63" s="2">
        <v>0.94504403333333331</v>
      </c>
      <c r="H63" s="2">
        <v>0.92897129000000001</v>
      </c>
      <c r="I63" s="2">
        <v>0.93175745470588245</v>
      </c>
      <c r="J63" s="2">
        <v>0.92290612250000004</v>
      </c>
      <c r="K63" s="2">
        <v>0.91781840000000003</v>
      </c>
      <c r="L63" s="2">
        <v>0.92808820000000003</v>
      </c>
      <c r="M63" s="2">
        <v>0.93579439419354837</v>
      </c>
    </row>
    <row r="64" spans="1:13" x14ac:dyDescent="0.2">
      <c r="A64" s="2" t="s">
        <v>111</v>
      </c>
      <c r="B64" t="s">
        <v>88</v>
      </c>
      <c r="C64" s="2">
        <v>0.71631351081081096</v>
      </c>
      <c r="D64" s="2">
        <v>0.46720821666666701</v>
      </c>
      <c r="E64" s="2">
        <v>0.64783026666666699</v>
      </c>
      <c r="F64" s="2">
        <v>0.71822760000000008</v>
      </c>
      <c r="G64" s="2">
        <v>0.71903709999999998</v>
      </c>
      <c r="H64" s="2">
        <v>0.68732096666666698</v>
      </c>
      <c r="I64" s="2">
        <v>0.78005915882352905</v>
      </c>
      <c r="J64" s="2">
        <v>0.62145098750000005</v>
      </c>
      <c r="K64" s="2">
        <v>0.72065686666666706</v>
      </c>
      <c r="L64" s="2">
        <v>0.70423225</v>
      </c>
      <c r="M64" s="2">
        <v>0.75341361935483897</v>
      </c>
    </row>
    <row r="65" spans="1:13" x14ac:dyDescent="0.2">
      <c r="A65" s="2" t="s">
        <v>112</v>
      </c>
      <c r="B65" t="s">
        <v>88</v>
      </c>
      <c r="C65" s="2">
        <v>0.72372705135135096</v>
      </c>
      <c r="D65" s="2">
        <v>0.54186553333333298</v>
      </c>
      <c r="E65" s="2">
        <v>0.695477233333333</v>
      </c>
      <c r="F65" s="2">
        <v>0.87521070000000001</v>
      </c>
      <c r="G65" s="2">
        <v>0.85260064999999996</v>
      </c>
      <c r="H65" s="2">
        <v>0.80322216666666701</v>
      </c>
      <c r="I65" s="2">
        <v>0.852504194117647</v>
      </c>
      <c r="J65" s="2">
        <v>0.71296186250000004</v>
      </c>
      <c r="K65" s="2">
        <v>0.85607341000000003</v>
      </c>
      <c r="L65" s="2">
        <v>0.81973154999999998</v>
      </c>
      <c r="M65" s="2">
        <v>0.875453246774194</v>
      </c>
    </row>
    <row r="66" spans="1:13" x14ac:dyDescent="0.2">
      <c r="A66" s="2" t="s">
        <v>113</v>
      </c>
      <c r="B66" t="s">
        <v>114</v>
      </c>
      <c r="C66" s="2">
        <v>0.84967508918918899</v>
      </c>
      <c r="D66" s="2">
        <v>0.59752838333333302</v>
      </c>
      <c r="E66" s="2">
        <v>0.75071951666666703</v>
      </c>
      <c r="F66" s="2">
        <v>0.91065042500000004</v>
      </c>
      <c r="G66" s="2">
        <v>0.89907594499999999</v>
      </c>
      <c r="H66" s="2">
        <v>0.86225613888888897</v>
      </c>
      <c r="I66" s="2">
        <v>0.86684381176470604</v>
      </c>
      <c r="J66" s="2">
        <v>0.8518980625</v>
      </c>
      <c r="K66" s="2">
        <v>0.90163676166666673</v>
      </c>
      <c r="L66" s="2">
        <v>0.89110739500000002</v>
      </c>
      <c r="M66" s="2">
        <v>0.87010373951612896</v>
      </c>
    </row>
    <row r="67" spans="1:13" x14ac:dyDescent="0.2">
      <c r="A67" s="2" t="s">
        <v>115</v>
      </c>
      <c r="B67" t="s">
        <v>116</v>
      </c>
      <c r="C67" s="2">
        <v>0.771638348648649</v>
      </c>
      <c r="D67" s="2">
        <v>0.520171733333333</v>
      </c>
      <c r="E67" s="2">
        <v>0.672172833333333</v>
      </c>
      <c r="F67" s="2">
        <v>0.94205220333333328</v>
      </c>
      <c r="G67" s="2">
        <v>0.91934818666666673</v>
      </c>
      <c r="H67" s="2">
        <v>0.74664068888888901</v>
      </c>
      <c r="I67" s="2">
        <v>0.84062124117647097</v>
      </c>
      <c r="J67" s="2">
        <v>0.69616364375000006</v>
      </c>
      <c r="K67" s="2">
        <v>0.87612906000000002</v>
      </c>
      <c r="L67" s="2">
        <v>0.82997480000000001</v>
      </c>
      <c r="M67" s="2">
        <v>0.87121664290322598</v>
      </c>
    </row>
    <row r="68" spans="1:13" x14ac:dyDescent="0.2">
      <c r="A68" s="2" t="s">
        <v>117</v>
      </c>
      <c r="B68" t="s">
        <v>118</v>
      </c>
      <c r="C68" s="2">
        <v>0.80106976162162202</v>
      </c>
      <c r="D68" s="2">
        <v>0.408643166666667</v>
      </c>
      <c r="E68" s="2">
        <v>0.55843936666666694</v>
      </c>
      <c r="F68" s="2">
        <v>0.86826904333333299</v>
      </c>
      <c r="G68" s="2">
        <v>0.90352315333333333</v>
      </c>
      <c r="H68" s="2">
        <v>0.90699184555555556</v>
      </c>
      <c r="I68" s="2">
        <v>0.91915594941176471</v>
      </c>
      <c r="J68" s="2">
        <v>0.89926812249999999</v>
      </c>
      <c r="K68" s="2">
        <v>0.93560164666666668</v>
      </c>
      <c r="L68" s="2">
        <v>0.93448811333333326</v>
      </c>
      <c r="M68" s="2">
        <v>0.75476897580645197</v>
      </c>
    </row>
    <row r="69" spans="1:13" x14ac:dyDescent="0.2">
      <c r="A69" s="2" t="s">
        <v>119</v>
      </c>
      <c r="B69" t="s">
        <v>88</v>
      </c>
      <c r="C69" s="2">
        <v>0.85346941297297296</v>
      </c>
      <c r="D69" s="2">
        <v>0.63210166666666701</v>
      </c>
      <c r="E69" s="2">
        <v>0.77674288333333297</v>
      </c>
      <c r="F69" s="2">
        <v>0.89261045666666705</v>
      </c>
      <c r="G69" s="2">
        <v>0.91594847000000001</v>
      </c>
      <c r="H69" s="2">
        <v>0.87457900999999993</v>
      </c>
      <c r="I69" s="2">
        <v>0.88696965764705904</v>
      </c>
      <c r="J69" s="2">
        <v>0.85267950625</v>
      </c>
      <c r="K69" s="2">
        <v>0.93948035333333335</v>
      </c>
      <c r="L69" s="2">
        <v>0.92722010333333327</v>
      </c>
      <c r="M69" s="2">
        <v>0.88805747290322601</v>
      </c>
    </row>
    <row r="70" spans="1:13" x14ac:dyDescent="0.2">
      <c r="A70" s="2" t="s">
        <v>120</v>
      </c>
      <c r="B70" t="s">
        <v>31</v>
      </c>
      <c r="C70" s="2">
        <v>0.86061844351351402</v>
      </c>
      <c r="D70" s="2">
        <v>0.71973403333333308</v>
      </c>
      <c r="E70" s="2">
        <v>0.86277614999999996</v>
      </c>
      <c r="F70" s="2">
        <v>0.89802727500000001</v>
      </c>
      <c r="G70" s="2">
        <v>0.91253010833333326</v>
      </c>
      <c r="H70" s="2">
        <v>0.94468544222222217</v>
      </c>
      <c r="I70" s="2">
        <v>0.93100861470588236</v>
      </c>
      <c r="J70" s="2">
        <v>0.93818427000000004</v>
      </c>
      <c r="K70" s="2">
        <v>0.98832856916666667</v>
      </c>
      <c r="L70" s="2">
        <v>0.96305166666666675</v>
      </c>
      <c r="M70" s="2">
        <v>0.88539886338709706</v>
      </c>
    </row>
    <row r="71" spans="1:13" x14ac:dyDescent="0.2">
      <c r="A71" s="2" t="s">
        <v>121</v>
      </c>
      <c r="B71" t="s">
        <v>122</v>
      </c>
      <c r="C71" s="2">
        <v>0.84790340837837797</v>
      </c>
      <c r="D71" s="2">
        <v>0.49338881666666701</v>
      </c>
      <c r="E71" s="2">
        <v>0.633214733333333</v>
      </c>
      <c r="F71" s="2">
        <v>0.90537679333333332</v>
      </c>
      <c r="G71" s="2">
        <v>0.90940756</v>
      </c>
      <c r="H71" s="2">
        <v>0.81746445000000001</v>
      </c>
      <c r="I71" s="2">
        <v>0.86181615294117597</v>
      </c>
      <c r="J71" s="2">
        <v>0.74270323124999993</v>
      </c>
      <c r="K71" s="2">
        <v>0.85179864999999999</v>
      </c>
      <c r="L71" s="2">
        <v>0.862580983333333</v>
      </c>
      <c r="M71" s="2">
        <v>0.81755820629032305</v>
      </c>
    </row>
    <row r="72" spans="1:13" x14ac:dyDescent="0.2">
      <c r="A72" s="2" t="s">
        <v>123</v>
      </c>
      <c r="B72" t="s">
        <v>31</v>
      </c>
      <c r="C72" s="2">
        <v>0.74871347837837798</v>
      </c>
      <c r="D72" s="2">
        <v>0.42321668333333295</v>
      </c>
      <c r="E72" s="2">
        <v>0.561618533333333</v>
      </c>
      <c r="F72" s="2">
        <v>0.80080980000000002</v>
      </c>
      <c r="G72" s="2">
        <v>0.94248137666666665</v>
      </c>
      <c r="H72" s="2">
        <v>0.9171302188888889</v>
      </c>
      <c r="I72" s="2">
        <v>0.91353838235294116</v>
      </c>
      <c r="J72" s="2">
        <v>0.90451776124999994</v>
      </c>
      <c r="K72" s="2">
        <v>1</v>
      </c>
      <c r="L72" s="2">
        <v>0.99057283978333333</v>
      </c>
      <c r="M72" s="2">
        <v>0.91363436498387096</v>
      </c>
    </row>
    <row r="73" spans="1:13" x14ac:dyDescent="0.2">
      <c r="A73" s="2" t="s">
        <v>124</v>
      </c>
      <c r="B73" t="s">
        <v>86</v>
      </c>
      <c r="C73" s="2">
        <v>0.90735052378378378</v>
      </c>
      <c r="D73" s="2">
        <v>0.73064905000000002</v>
      </c>
      <c r="E73" s="2">
        <v>0.86776745</v>
      </c>
      <c r="F73" s="2">
        <v>0.93773476</v>
      </c>
      <c r="G73" s="2">
        <v>0.95417512666666671</v>
      </c>
      <c r="H73" s="2">
        <v>0.91073425833333332</v>
      </c>
      <c r="I73" s="2">
        <v>0.91229407058823531</v>
      </c>
      <c r="J73" s="2">
        <v>0.89717847187499999</v>
      </c>
      <c r="K73" s="2">
        <v>0.94209214333333335</v>
      </c>
      <c r="L73" s="2">
        <v>0.947690225</v>
      </c>
      <c r="M73" s="2">
        <v>0.92692560016129033</v>
      </c>
    </row>
    <row r="74" spans="1:13" x14ac:dyDescent="0.2">
      <c r="A74" s="2" t="s">
        <v>125</v>
      </c>
      <c r="B74" t="s">
        <v>126</v>
      </c>
      <c r="C74" s="2">
        <v>0.93782437297297294</v>
      </c>
      <c r="D74" s="2">
        <v>0.88119614333333296</v>
      </c>
      <c r="E74" s="2">
        <v>0.55552008333333303</v>
      </c>
      <c r="F74" s="2">
        <v>0.94465359999999998</v>
      </c>
      <c r="G74" s="2">
        <v>0.94670454999999998</v>
      </c>
      <c r="H74" s="2">
        <v>0.90151527499999995</v>
      </c>
      <c r="I74" s="2">
        <v>0.9321207117647059</v>
      </c>
      <c r="J74" s="2">
        <v>0.89689987500000001</v>
      </c>
      <c r="K74" s="2">
        <v>0.93290413333333333</v>
      </c>
      <c r="L74" s="2">
        <v>0.94618636666666667</v>
      </c>
      <c r="M74" s="2">
        <v>0.93678749193548394</v>
      </c>
    </row>
    <row r="75" spans="1:13" x14ac:dyDescent="0.2">
      <c r="A75" s="2" t="s">
        <v>127</v>
      </c>
      <c r="B75" t="s">
        <v>128</v>
      </c>
      <c r="C75" s="2">
        <v>0.92509306243243239</v>
      </c>
      <c r="D75" s="2">
        <v>0.89384125333333297</v>
      </c>
      <c r="E75" s="2">
        <v>0.59074773333333308</v>
      </c>
      <c r="F75" s="2">
        <v>0.93943937666666666</v>
      </c>
      <c r="G75" s="2">
        <v>0.93983746000000001</v>
      </c>
      <c r="H75" s="2">
        <v>0.96310110455555564</v>
      </c>
      <c r="I75" s="2">
        <v>0.96544503505882351</v>
      </c>
      <c r="J75" s="2">
        <v>0.96591485837500002</v>
      </c>
      <c r="K75" s="2">
        <v>0.93478252666666672</v>
      </c>
      <c r="L75" s="2">
        <v>0.93957665999999995</v>
      </c>
      <c r="M75" s="2">
        <v>0.9575349697903226</v>
      </c>
    </row>
    <row r="76" spans="1:13" x14ac:dyDescent="0.2">
      <c r="A76" s="2" t="s">
        <v>129</v>
      </c>
      <c r="B76" t="s">
        <v>31</v>
      </c>
      <c r="C76" s="2">
        <v>0.92697185999999998</v>
      </c>
      <c r="D76" s="2">
        <v>0.79137938333333302</v>
      </c>
      <c r="E76" s="2">
        <v>0.48924573333333299</v>
      </c>
      <c r="F76" s="2">
        <v>0.93368624666666666</v>
      </c>
      <c r="G76" s="2">
        <v>0.93986108000000002</v>
      </c>
      <c r="H76" s="2">
        <v>0.92481288666666672</v>
      </c>
      <c r="I76" s="2">
        <v>0.93691700235294118</v>
      </c>
      <c r="J76" s="2">
        <v>0.92337928749999998</v>
      </c>
      <c r="K76" s="2">
        <v>0.9279125416666667</v>
      </c>
      <c r="L76" s="2">
        <v>0.92227443666666664</v>
      </c>
      <c r="M76" s="2">
        <v>0.94010500967741939</v>
      </c>
    </row>
    <row r="77" spans="1:13" x14ac:dyDescent="0.2">
      <c r="A77" s="2" t="s">
        <v>130</v>
      </c>
      <c r="B77" t="s">
        <v>31</v>
      </c>
      <c r="C77" s="2">
        <v>0.92681423594594592</v>
      </c>
      <c r="D77" s="2">
        <v>0.74075483333333292</v>
      </c>
      <c r="E77" s="2">
        <v>0.45763348333333298</v>
      </c>
      <c r="F77" s="2">
        <v>0.93120113333333332</v>
      </c>
      <c r="G77" s="2">
        <v>0.96747409666666673</v>
      </c>
      <c r="H77" s="2">
        <v>0.95996160666666674</v>
      </c>
      <c r="I77" s="2">
        <v>0.96710884294117649</v>
      </c>
      <c r="J77" s="2">
        <v>0.94965509000000004</v>
      </c>
      <c r="K77" s="2">
        <v>0.96253409666666667</v>
      </c>
      <c r="L77" s="2">
        <v>0.95690037999999999</v>
      </c>
      <c r="M77" s="2">
        <v>0.97185470838709676</v>
      </c>
    </row>
    <row r="78" spans="1:13" x14ac:dyDescent="0.2">
      <c r="A78" s="2" t="s">
        <v>131</v>
      </c>
      <c r="B78" t="s">
        <v>132</v>
      </c>
      <c r="C78" s="2">
        <v>0.96528653864864855</v>
      </c>
      <c r="D78" s="2">
        <v>0.92624497500000003</v>
      </c>
      <c r="E78" s="2">
        <v>0.64764671666666707</v>
      </c>
      <c r="F78" s="2">
        <v>0.96731853999999995</v>
      </c>
      <c r="G78" s="2">
        <v>0.97007325666666666</v>
      </c>
      <c r="H78" s="2">
        <v>0.95808982555555555</v>
      </c>
      <c r="I78" s="2">
        <v>0.96453496705882347</v>
      </c>
      <c r="J78" s="2">
        <v>0.95800423874999996</v>
      </c>
      <c r="K78" s="2">
        <v>0.95685192333333324</v>
      </c>
      <c r="L78" s="2">
        <v>0.95149237333333325</v>
      </c>
      <c r="M78" s="2">
        <v>0.95539274612903236</v>
      </c>
    </row>
    <row r="79" spans="1:13" x14ac:dyDescent="0.2">
      <c r="A79" s="2" t="s">
        <v>133</v>
      </c>
      <c r="B79" t="s">
        <v>134</v>
      </c>
      <c r="C79" s="2">
        <v>0.87293699702702698</v>
      </c>
      <c r="D79" s="2">
        <v>0.85898946666666698</v>
      </c>
      <c r="E79" s="2">
        <v>0.58874340000000003</v>
      </c>
      <c r="F79" s="2">
        <v>0.87660711666666702</v>
      </c>
      <c r="G79" s="2">
        <v>0.90374173999999996</v>
      </c>
      <c r="H79" s="2">
        <v>0.88026987666666701</v>
      </c>
      <c r="I79" s="2">
        <v>0.887196351176471</v>
      </c>
      <c r="J79" s="2">
        <v>0.874685473125</v>
      </c>
      <c r="K79" s="2">
        <v>0.91658961666666672</v>
      </c>
      <c r="L79" s="2">
        <v>0.91091009333333328</v>
      </c>
      <c r="M79" s="2">
        <v>0.89324909806451602</v>
      </c>
    </row>
    <row r="80" spans="1:13" x14ac:dyDescent="0.2">
      <c r="A80" s="2" t="s">
        <v>135</v>
      </c>
      <c r="B80" t="s">
        <v>136</v>
      </c>
      <c r="C80" s="2">
        <v>0.98422155554054047</v>
      </c>
      <c r="D80" s="2">
        <v>0.89646824666666702</v>
      </c>
      <c r="E80" s="2">
        <v>0.63315718333333293</v>
      </c>
      <c r="F80" s="2">
        <v>0.98559346000000003</v>
      </c>
      <c r="G80" s="2">
        <v>0.98296625999999998</v>
      </c>
      <c r="H80" s="2">
        <v>0.98292691244444441</v>
      </c>
      <c r="I80" s="2">
        <v>0.98450580776470586</v>
      </c>
      <c r="J80" s="2">
        <v>0.98581048400000004</v>
      </c>
      <c r="K80" s="2">
        <v>0.98359660999999998</v>
      </c>
      <c r="L80" s="2">
        <v>0.98495434333333332</v>
      </c>
      <c r="M80" s="2">
        <v>0.98501937441935483</v>
      </c>
    </row>
    <row r="81" spans="1:13" x14ac:dyDescent="0.2">
      <c r="A81" s="2" t="s">
        <v>137</v>
      </c>
      <c r="B81" t="s">
        <v>138</v>
      </c>
      <c r="C81" s="2">
        <v>0.95156846054054045</v>
      </c>
      <c r="D81" s="2">
        <v>0.64690635000000007</v>
      </c>
      <c r="E81" s="2">
        <v>0.39483564999999998</v>
      </c>
      <c r="F81" s="2">
        <v>0.96473544333333328</v>
      </c>
      <c r="G81" s="2">
        <v>0.97351885999999999</v>
      </c>
      <c r="H81" s="2">
        <v>0.95856431176470591</v>
      </c>
      <c r="I81" s="2">
        <v>0.96282876764705883</v>
      </c>
      <c r="J81" s="2">
        <v>0.96595964374999999</v>
      </c>
      <c r="K81" s="2">
        <v>0.96492234333333327</v>
      </c>
      <c r="L81" s="2">
        <v>0.96650947666666664</v>
      </c>
      <c r="M81" s="2">
        <v>0.96960774935483873</v>
      </c>
    </row>
    <row r="82" spans="1:13" x14ac:dyDescent="0.2">
      <c r="A82" s="2" t="s">
        <v>139</v>
      </c>
      <c r="B82" t="s">
        <v>140</v>
      </c>
      <c r="C82" s="2">
        <v>0.96350083108108109</v>
      </c>
      <c r="D82" s="2">
        <v>0.95545639166666674</v>
      </c>
      <c r="E82" s="2">
        <v>0.70487904999999995</v>
      </c>
      <c r="F82" s="2">
        <v>0.97419990000000001</v>
      </c>
      <c r="G82" s="2">
        <v>0.97053593333333332</v>
      </c>
      <c r="H82" s="2">
        <v>0.9722627255555556</v>
      </c>
      <c r="I82" s="2">
        <v>0.97277799647058816</v>
      </c>
      <c r="J82" s="2">
        <v>0.97648160750000002</v>
      </c>
      <c r="K82" s="2">
        <v>0.97094578333333326</v>
      </c>
      <c r="L82" s="2">
        <v>0.97530145000000001</v>
      </c>
      <c r="M82" s="2">
        <v>0.97349311803278693</v>
      </c>
    </row>
    <row r="83" spans="1:13" x14ac:dyDescent="0.2">
      <c r="A83" s="2" t="s">
        <v>141</v>
      </c>
      <c r="B83" t="s">
        <v>142</v>
      </c>
      <c r="C83" s="2">
        <v>0.90960785798184807</v>
      </c>
      <c r="D83" s="2">
        <v>0.80802715037020401</v>
      </c>
      <c r="E83" s="2">
        <v>0.56433649573807598</v>
      </c>
      <c r="F83" s="2">
        <v>0.92079742464851477</v>
      </c>
      <c r="G83" s="2">
        <v>0.9424857913151814</v>
      </c>
      <c r="H83" s="2">
        <v>0.86305996314057798</v>
      </c>
      <c r="I83" s="2">
        <v>0.90650270693142798</v>
      </c>
      <c r="J83" s="2">
        <v>0.86108518744613405</v>
      </c>
      <c r="K83" s="2">
        <v>0.89539287464851502</v>
      </c>
      <c r="L83" s="2">
        <v>0.90013614131518138</v>
      </c>
      <c r="M83" s="2">
        <v>0.894027106368945</v>
      </c>
    </row>
    <row r="84" spans="1:13" x14ac:dyDescent="0.2">
      <c r="A84" s="2" t="s">
        <v>143</v>
      </c>
      <c r="B84" t="s">
        <v>144</v>
      </c>
      <c r="C84" s="2">
        <v>0.91988293891891892</v>
      </c>
      <c r="D84" s="2">
        <v>0.89760442833333298</v>
      </c>
      <c r="E84" s="2">
        <v>0.65730945000000007</v>
      </c>
      <c r="F84" s="2">
        <v>0.9252237333333333</v>
      </c>
      <c r="G84" s="2">
        <v>0.9615298533333333</v>
      </c>
      <c r="H84" s="2">
        <v>0.98527558883333333</v>
      </c>
      <c r="I84" s="2">
        <v>0.98700997623529407</v>
      </c>
      <c r="J84" s="2">
        <v>0.98441000000000001</v>
      </c>
      <c r="K84" s="2">
        <v>0.97621923666666666</v>
      </c>
      <c r="L84" s="2">
        <v>0.97318353999999996</v>
      </c>
      <c r="M84" s="2">
        <v>0.98439176583606558</v>
      </c>
    </row>
    <row r="85" spans="1:13" x14ac:dyDescent="0.2">
      <c r="A85" s="2" t="s">
        <v>145</v>
      </c>
      <c r="B85" t="s">
        <v>146</v>
      </c>
      <c r="C85" s="2">
        <v>0.92596429324324325</v>
      </c>
      <c r="D85" s="2">
        <v>0.86891326666666702</v>
      </c>
      <c r="E85" s="2">
        <v>0.63721393333333298</v>
      </c>
      <c r="F85" s="2">
        <v>0.94933588999999996</v>
      </c>
      <c r="G85" s="2">
        <v>0.94236345666666665</v>
      </c>
      <c r="H85" s="2">
        <v>0.92514579055555557</v>
      </c>
      <c r="I85" s="2">
        <v>0.93880243117647055</v>
      </c>
      <c r="J85" s="2">
        <v>0.92550094125000004</v>
      </c>
      <c r="K85" s="2">
        <v>0.93101259000000003</v>
      </c>
      <c r="L85" s="2">
        <v>0.9357193233333333</v>
      </c>
      <c r="M85" s="2">
        <v>0.94055394806451609</v>
      </c>
    </row>
    <row r="86" spans="1:13" x14ac:dyDescent="0.2">
      <c r="A86" s="2" t="s">
        <v>147</v>
      </c>
      <c r="B86" t="s">
        <v>31</v>
      </c>
      <c r="C86" s="2">
        <v>0.77806002432432397</v>
      </c>
      <c r="D86" s="2">
        <v>0.71170958333333301</v>
      </c>
      <c r="E86" s="2">
        <v>0.49163988333333297</v>
      </c>
      <c r="F86" s="2">
        <v>0.90469299333333331</v>
      </c>
      <c r="G86" s="2">
        <v>0.80948263333333303</v>
      </c>
      <c r="H86" s="2">
        <v>0.86926925777777797</v>
      </c>
      <c r="I86" s="2">
        <v>0.92212735058823525</v>
      </c>
      <c r="J86" s="2">
        <v>0.84952849875000003</v>
      </c>
      <c r="K86" s="2">
        <v>0.9101457083333333</v>
      </c>
      <c r="L86" s="2">
        <v>0.90149399333333324</v>
      </c>
      <c r="M86" s="2">
        <v>0.89411770709677396</v>
      </c>
    </row>
    <row r="87" spans="1:13" x14ac:dyDescent="0.2">
      <c r="A87" s="2" t="s">
        <v>148</v>
      </c>
      <c r="B87" t="s">
        <v>31</v>
      </c>
      <c r="C87" s="2">
        <v>0.79398888108108101</v>
      </c>
      <c r="D87" s="2">
        <v>0.57681169999999993</v>
      </c>
      <c r="E87" s="2">
        <v>0.35704585</v>
      </c>
      <c r="F87" s="2">
        <v>0.88299235666666698</v>
      </c>
      <c r="G87" s="2">
        <v>0.89807623000000003</v>
      </c>
      <c r="H87" s="2">
        <v>0.84481941111111103</v>
      </c>
      <c r="I87" s="2">
        <v>0.86515868823529396</v>
      </c>
      <c r="J87" s="2">
        <v>0.79288605624999997</v>
      </c>
      <c r="K87" s="2">
        <v>0.81396789999999997</v>
      </c>
      <c r="L87" s="2">
        <v>0.81722969999999995</v>
      </c>
      <c r="M87" s="2">
        <v>0.85478622419354799</v>
      </c>
    </row>
    <row r="88" spans="1:13" x14ac:dyDescent="0.2">
      <c r="A88" s="2" t="s">
        <v>149</v>
      </c>
      <c r="B88" t="s">
        <v>150</v>
      </c>
      <c r="C88" s="2">
        <v>0.90698668972972973</v>
      </c>
      <c r="D88" s="2">
        <v>0.81275533333333305</v>
      </c>
      <c r="E88" s="2">
        <v>0.59555623333333307</v>
      </c>
      <c r="F88" s="2">
        <v>0.90944015</v>
      </c>
      <c r="G88" s="2">
        <v>0.90739222499999994</v>
      </c>
      <c r="H88" s="2">
        <v>0.90251797222222219</v>
      </c>
      <c r="I88" s="2">
        <v>0.89967426470588197</v>
      </c>
      <c r="J88" s="2">
        <v>0.90095032750000004</v>
      </c>
      <c r="K88" s="2">
        <v>0.90173124999999998</v>
      </c>
      <c r="L88" s="2">
        <v>0.91292779166666671</v>
      </c>
      <c r="M88" s="2">
        <v>0.91501717677419347</v>
      </c>
    </row>
    <row r="89" spans="1:13" x14ac:dyDescent="0.2">
      <c r="A89" s="2" t="s">
        <v>151</v>
      </c>
      <c r="B89" t="s">
        <v>152</v>
      </c>
      <c r="C89" s="2">
        <v>0.66734835111829094</v>
      </c>
      <c r="D89" s="2">
        <v>0.59065892932465003</v>
      </c>
      <c r="E89" s="2">
        <v>0.37445839534134995</v>
      </c>
      <c r="F89" s="2">
        <v>0.66391400111829002</v>
      </c>
      <c r="G89" s="2">
        <v>0.66344340111828992</v>
      </c>
      <c r="H89" s="2">
        <v>0.58709718207067207</v>
      </c>
      <c r="I89" s="2">
        <v>0.73809469481577006</v>
      </c>
      <c r="J89" s="2">
        <v>0.59758230915400501</v>
      </c>
      <c r="K89" s="2">
        <v>0.58868908445162305</v>
      </c>
      <c r="L89" s="2">
        <v>0.60361205111829008</v>
      </c>
      <c r="M89" s="2">
        <v>0.69251087369893605</v>
      </c>
    </row>
    <row r="90" spans="1:13" x14ac:dyDescent="0.2">
      <c r="A90" s="2" t="s">
        <v>153</v>
      </c>
      <c r="B90" t="s">
        <v>154</v>
      </c>
      <c r="C90" s="2">
        <v>0.835782608108108</v>
      </c>
      <c r="D90" s="2">
        <v>0.74259333333333299</v>
      </c>
      <c r="E90" s="2">
        <v>0.485747816666667</v>
      </c>
      <c r="F90" s="2">
        <v>0.80223038333333296</v>
      </c>
      <c r="G90" s="2">
        <v>0.89498165333333302</v>
      </c>
      <c r="H90" s="2">
        <v>0.74910789444444403</v>
      </c>
      <c r="I90" s="2">
        <v>0.89146488058823503</v>
      </c>
      <c r="J90" s="2">
        <v>0.69649142500000005</v>
      </c>
      <c r="K90" s="2">
        <v>0.74160661666666705</v>
      </c>
      <c r="L90" s="2">
        <v>0.75226793333333297</v>
      </c>
      <c r="M90" s="2">
        <v>0.80483914048387106</v>
      </c>
    </row>
    <row r="91" spans="1:13" x14ac:dyDescent="0.2">
      <c r="A91" s="2" t="s">
        <v>155</v>
      </c>
      <c r="B91" t="s">
        <v>156</v>
      </c>
      <c r="C91" s="2">
        <v>0.97049960783783784</v>
      </c>
      <c r="D91" s="2">
        <v>0.86817429999999995</v>
      </c>
      <c r="E91" s="2">
        <v>0.65864488333333293</v>
      </c>
      <c r="F91" s="2">
        <v>0.96854044666666672</v>
      </c>
      <c r="G91" s="2">
        <v>0.97709826333333327</v>
      </c>
      <c r="H91" s="2">
        <v>0.97616859333333328</v>
      </c>
      <c r="I91" s="2">
        <v>0.98059764235294122</v>
      </c>
      <c r="J91" s="2">
        <v>0.97346710375000001</v>
      </c>
      <c r="K91" s="2">
        <v>0.97339651333333332</v>
      </c>
      <c r="L91" s="2">
        <v>0.95848621333333328</v>
      </c>
      <c r="M91" s="2">
        <v>0.94227194209677423</v>
      </c>
    </row>
    <row r="92" spans="1:13" x14ac:dyDescent="0.2">
      <c r="A92" s="2" t="s">
        <v>157</v>
      </c>
      <c r="B92" t="s">
        <v>158</v>
      </c>
      <c r="C92" s="2">
        <v>0.69650707777777798</v>
      </c>
      <c r="D92" s="2">
        <v>0.71080634999999992</v>
      </c>
      <c r="E92" s="2">
        <v>0.49386878333333295</v>
      </c>
      <c r="F92" s="2">
        <v>0.70966516666666701</v>
      </c>
      <c r="G92" s="2">
        <v>0.87212840000000003</v>
      </c>
      <c r="H92" s="2">
        <v>0.91772311888888891</v>
      </c>
      <c r="I92" s="2">
        <v>0.92905847058823532</v>
      </c>
      <c r="J92" s="2">
        <v>0.90632905374999995</v>
      </c>
      <c r="K92" s="2">
        <v>0.89245609599999998</v>
      </c>
      <c r="L92" s="2">
        <v>0.90757693666666672</v>
      </c>
      <c r="M92" s="2">
        <v>0.91959861540983612</v>
      </c>
    </row>
    <row r="93" spans="1:13" x14ac:dyDescent="0.2">
      <c r="A93" s="2" t="s">
        <v>159</v>
      </c>
      <c r="B93" t="s">
        <v>160</v>
      </c>
      <c r="C93" s="2">
        <v>0.91219088506624746</v>
      </c>
      <c r="D93" s="2">
        <v>0.51962057934632999</v>
      </c>
      <c r="E93" s="2">
        <v>0.32638705694319903</v>
      </c>
      <c r="F93" s="2">
        <v>0.92717741839958068</v>
      </c>
      <c r="G93" s="2">
        <v>0.91969915173291406</v>
      </c>
      <c r="H93" s="2">
        <v>0.91618820966942205</v>
      </c>
      <c r="I93" s="2">
        <v>0.93824966783935659</v>
      </c>
      <c r="J93" s="2">
        <v>0.91712501453053308</v>
      </c>
      <c r="K93" s="2">
        <v>0.93426000173291401</v>
      </c>
      <c r="L93" s="2">
        <v>0.93037123506624742</v>
      </c>
      <c r="M93" s="2">
        <v>0.94341797700173124</v>
      </c>
    </row>
    <row r="94" spans="1:13" x14ac:dyDescent="0.2">
      <c r="A94" s="2" t="s">
        <v>161</v>
      </c>
      <c r="B94" t="s">
        <v>162</v>
      </c>
      <c r="C94" s="2">
        <v>0.41912470540540503</v>
      </c>
      <c r="D94" s="2">
        <v>0.43901100000000004</v>
      </c>
      <c r="E94" s="2">
        <v>0.22878826666666696</v>
      </c>
      <c r="F94" s="2">
        <v>0.86359592166666699</v>
      </c>
      <c r="G94" s="2">
        <v>0.98752247000000004</v>
      </c>
      <c r="H94" s="2">
        <v>0.70111639444444407</v>
      </c>
      <c r="I94" s="2">
        <v>0.89903229705882404</v>
      </c>
      <c r="J94" s="2">
        <v>0.64265209374999999</v>
      </c>
      <c r="K94" s="2">
        <v>0.74856670000000003</v>
      </c>
      <c r="L94" s="2">
        <v>0.73069713333333297</v>
      </c>
      <c r="M94" s="2">
        <v>0.81612492822580607</v>
      </c>
    </row>
    <row r="95" spans="1:13" x14ac:dyDescent="0.2">
      <c r="A95" s="2" t="s">
        <v>163</v>
      </c>
      <c r="B95" t="s">
        <v>164</v>
      </c>
      <c r="C95" s="2">
        <v>0.81255597277777802</v>
      </c>
      <c r="D95" s="2">
        <v>0.65664428333333302</v>
      </c>
      <c r="E95" s="2">
        <v>0.46730981666666704</v>
      </c>
      <c r="F95" s="2">
        <v>0.79297228333333303</v>
      </c>
      <c r="G95" s="2">
        <v>0.88907314000000004</v>
      </c>
      <c r="H95" s="2">
        <v>0.95923292000000004</v>
      </c>
      <c r="I95" s="2">
        <v>0.9635755788235294</v>
      </c>
      <c r="J95" s="2">
        <v>0.96610269999999998</v>
      </c>
      <c r="K95" s="2">
        <v>0.94357375333333326</v>
      </c>
      <c r="L95" s="2">
        <v>0.93759335333333327</v>
      </c>
      <c r="M95" s="2">
        <v>0.95610379193548389</v>
      </c>
    </row>
    <row r="96" spans="1:13" x14ac:dyDescent="0.2">
      <c r="A96" s="2" t="s">
        <v>165</v>
      </c>
      <c r="B96" t="s">
        <v>132</v>
      </c>
      <c r="C96" s="2">
        <v>0.84818608888888902</v>
      </c>
      <c r="D96" s="2">
        <v>0.83302390000000004</v>
      </c>
      <c r="E96" s="2">
        <v>0.64058860000000006</v>
      </c>
      <c r="F96" s="2">
        <v>0.86033963333333296</v>
      </c>
      <c r="G96" s="2">
        <v>0.83819765000000002</v>
      </c>
      <c r="H96" s="2">
        <v>0.82747604722222201</v>
      </c>
      <c r="I96" s="2">
        <v>0.86407156176470601</v>
      </c>
      <c r="J96" s="2">
        <v>0.86025648437500002</v>
      </c>
      <c r="K96" s="2">
        <v>0.82822675000000001</v>
      </c>
      <c r="L96" s="2">
        <v>0.84552063333333294</v>
      </c>
      <c r="M96" s="2">
        <v>0.85790538333333299</v>
      </c>
    </row>
    <row r="97" spans="1:13" x14ac:dyDescent="0.2">
      <c r="A97" s="2" t="s">
        <v>166</v>
      </c>
      <c r="B97" t="s">
        <v>167</v>
      </c>
      <c r="C97" s="2">
        <v>0.91592577567567568</v>
      </c>
      <c r="D97" s="2">
        <v>0.91073303999999999</v>
      </c>
      <c r="E97" s="2">
        <v>0.70950228333333298</v>
      </c>
      <c r="F97" s="2">
        <v>0.92756150833333328</v>
      </c>
      <c r="G97" s="2">
        <v>0.93383211666666666</v>
      </c>
      <c r="H97" s="2">
        <v>0.89607560388888896</v>
      </c>
      <c r="I97" s="2">
        <v>0.89739228882352906</v>
      </c>
      <c r="J97" s="2">
        <v>0.89553448812500003</v>
      </c>
      <c r="K97" s="2">
        <v>0.92304402500000005</v>
      </c>
      <c r="L97" s="2">
        <v>0.92650345000000001</v>
      </c>
      <c r="M97" s="2">
        <v>0.91008849852459017</v>
      </c>
    </row>
    <row r="98" spans="1:13" x14ac:dyDescent="0.2">
      <c r="A98" s="2" t="s">
        <v>168</v>
      </c>
      <c r="B98" t="s">
        <v>126</v>
      </c>
      <c r="C98" s="2">
        <v>0.9081114718918919</v>
      </c>
      <c r="D98" s="2">
        <v>0.66926221666666708</v>
      </c>
      <c r="E98" s="2">
        <v>0.48132425000000001</v>
      </c>
      <c r="F98" s="2">
        <v>0.89119978166666702</v>
      </c>
      <c r="G98" s="2">
        <v>0.90504737666666668</v>
      </c>
      <c r="H98" s="2">
        <v>0.753364738888889</v>
      </c>
      <c r="I98" s="2">
        <v>0.84889345705882402</v>
      </c>
      <c r="J98" s="2">
        <v>0.66693756250000003</v>
      </c>
      <c r="K98" s="2">
        <v>0.84223534999999994</v>
      </c>
      <c r="L98" s="2">
        <v>0.85250415000000002</v>
      </c>
      <c r="M98" s="2">
        <v>0.88984923806451599</v>
      </c>
    </row>
    <row r="99" spans="1:13" x14ac:dyDescent="0.2">
      <c r="A99" s="2" t="s">
        <v>169</v>
      </c>
      <c r="B99" t="s">
        <v>170</v>
      </c>
      <c r="C99" s="2">
        <v>0.75798156216216195</v>
      </c>
      <c r="D99" s="2">
        <v>0.73834713333333302</v>
      </c>
      <c r="E99" s="2">
        <v>0.54901026666666697</v>
      </c>
      <c r="F99" s="2">
        <v>0.7334387</v>
      </c>
      <c r="G99" s="2">
        <v>0.74611281666666707</v>
      </c>
      <c r="H99" s="2">
        <v>0.83914580555555607</v>
      </c>
      <c r="I99" s="2">
        <v>0.86753151764705905</v>
      </c>
      <c r="J99" s="2">
        <v>0.81019722500000002</v>
      </c>
      <c r="K99" s="2">
        <v>0.94015707500000001</v>
      </c>
      <c r="L99" s="2">
        <v>0.89696365833333302</v>
      </c>
      <c r="M99" s="2">
        <v>0.85431870241935504</v>
      </c>
    </row>
    <row r="100" spans="1:13" x14ac:dyDescent="0.2">
      <c r="A100" s="2" t="s">
        <v>171</v>
      </c>
      <c r="B100" t="s">
        <v>172</v>
      </c>
      <c r="C100" s="2">
        <v>0.84009649111111107</v>
      </c>
      <c r="D100" s="2">
        <v>0.62054621666666698</v>
      </c>
      <c r="E100" s="2">
        <v>0.43673936666666702</v>
      </c>
      <c r="F100" s="2">
        <v>0.94262564666666671</v>
      </c>
      <c r="G100" s="2">
        <v>0.91618407499999999</v>
      </c>
      <c r="H100" s="2">
        <v>0.92923456470588239</v>
      </c>
      <c r="I100" s="2">
        <v>0.94881157411764705</v>
      </c>
      <c r="J100" s="2">
        <v>0.93779114249999995</v>
      </c>
      <c r="K100" s="2">
        <v>0.95603552999999997</v>
      </c>
      <c r="L100" s="2">
        <v>0.96076704666666668</v>
      </c>
      <c r="M100" s="2">
        <v>0.93483093629032266</v>
      </c>
    </row>
    <row r="101" spans="1:13" x14ac:dyDescent="0.2">
      <c r="A101" s="2" t="s">
        <v>173</v>
      </c>
      <c r="B101" t="s">
        <v>174</v>
      </c>
      <c r="C101" s="2">
        <v>0.93113442675675684</v>
      </c>
      <c r="D101" s="2">
        <v>0.93752680166666669</v>
      </c>
      <c r="E101" s="2">
        <v>0.74702210000000002</v>
      </c>
      <c r="F101" s="2">
        <v>0.95382105666666672</v>
      </c>
      <c r="G101" s="2">
        <v>0.95154117333333332</v>
      </c>
      <c r="H101" s="2">
        <v>0.95148175352941178</v>
      </c>
      <c r="I101" s="2">
        <v>0.95647943000000002</v>
      </c>
      <c r="J101" s="2">
        <v>0.95020255499999995</v>
      </c>
      <c r="K101" s="2">
        <v>0.92549763333333335</v>
      </c>
      <c r="L101" s="2">
        <v>0.92832879000000001</v>
      </c>
      <c r="M101" s="2">
        <v>0.95016911383333325</v>
      </c>
    </row>
    <row r="102" spans="1:13" x14ac:dyDescent="0.2">
      <c r="A102" s="2" t="s">
        <v>175</v>
      </c>
      <c r="B102" t="s">
        <v>176</v>
      </c>
      <c r="C102" s="2">
        <v>0.87835949243243205</v>
      </c>
      <c r="D102" s="2">
        <v>0.67222236666666701</v>
      </c>
      <c r="E102" s="2">
        <v>0.46562413333333297</v>
      </c>
      <c r="F102" s="2">
        <v>0.76006491666666698</v>
      </c>
      <c r="G102" s="2">
        <v>0.69096190000000002</v>
      </c>
      <c r="H102" s="2">
        <v>0.66692738333333301</v>
      </c>
      <c r="I102" s="2">
        <v>0.89334549470588198</v>
      </c>
      <c r="J102" s="2">
        <v>0.64231574375</v>
      </c>
      <c r="K102" s="2">
        <v>0.74174885000000002</v>
      </c>
      <c r="L102" s="2">
        <v>0.71756926666666698</v>
      </c>
      <c r="M102" s="2">
        <v>0.91984374258064516</v>
      </c>
    </row>
    <row r="103" spans="1:13" x14ac:dyDescent="0.2">
      <c r="A103" s="2" t="s">
        <v>177</v>
      </c>
      <c r="B103" t="s">
        <v>178</v>
      </c>
      <c r="C103" s="2">
        <v>0.86339474729729704</v>
      </c>
      <c r="D103" s="2">
        <v>0.75954383333333297</v>
      </c>
      <c r="E103" s="2">
        <v>0.58370796666666702</v>
      </c>
      <c r="F103" s="2">
        <v>0.87425666666666701</v>
      </c>
      <c r="G103" s="2">
        <v>0.90008816666666669</v>
      </c>
      <c r="H103" s="2">
        <v>0.88834115277777803</v>
      </c>
      <c r="I103" s="2">
        <v>0.90688937941176473</v>
      </c>
      <c r="J103" s="2">
        <v>0.85797778125000002</v>
      </c>
      <c r="K103" s="2">
        <v>0.9196236166666667</v>
      </c>
      <c r="L103" s="2">
        <v>0.91861891666666673</v>
      </c>
      <c r="M103" s="2">
        <v>0.90542229758064519</v>
      </c>
    </row>
    <row r="104" spans="1:13" x14ac:dyDescent="0.2">
      <c r="A104" s="2" t="s">
        <v>179</v>
      </c>
      <c r="B104" t="s">
        <v>31</v>
      </c>
      <c r="C104" s="2">
        <v>0.91349867810810814</v>
      </c>
      <c r="D104" s="2">
        <v>0.73484234999999998</v>
      </c>
      <c r="E104" s="2">
        <v>0.55917939999999999</v>
      </c>
      <c r="F104" s="2">
        <v>0.94263876589999995</v>
      </c>
      <c r="G104" s="2">
        <v>0.93764681583333331</v>
      </c>
      <c r="H104" s="2">
        <v>0.87550694444444399</v>
      </c>
      <c r="I104" s="2">
        <v>0.90542106</v>
      </c>
      <c r="J104" s="2">
        <v>0.84180430625000002</v>
      </c>
      <c r="K104" s="2">
        <v>0.90246784583333328</v>
      </c>
      <c r="L104" s="2">
        <v>0.85201937000000005</v>
      </c>
      <c r="M104" s="2">
        <v>0.87969338080645199</v>
      </c>
    </row>
    <row r="105" spans="1:13" x14ac:dyDescent="0.2">
      <c r="A105" s="2" t="s">
        <v>180</v>
      </c>
      <c r="B105" t="s">
        <v>31</v>
      </c>
      <c r="C105" s="2">
        <v>0.70894373513513498</v>
      </c>
      <c r="D105" s="2">
        <v>0.66965475000000008</v>
      </c>
      <c r="E105" s="2">
        <v>0.49444953333333297</v>
      </c>
      <c r="F105" s="2">
        <v>0.92115181000000002</v>
      </c>
      <c r="G105" s="2">
        <v>0.69259130000000002</v>
      </c>
      <c r="H105" s="2">
        <v>0.68650721111111102</v>
      </c>
      <c r="I105" s="2">
        <v>0.88720332941176494</v>
      </c>
      <c r="J105" s="2">
        <v>0.76319867499999994</v>
      </c>
      <c r="K105" s="2">
        <v>0.90656426333333329</v>
      </c>
      <c r="L105" s="2">
        <v>0.90305229666666675</v>
      </c>
      <c r="M105" s="2">
        <v>0.88881983612903204</v>
      </c>
    </row>
    <row r="106" spans="1:13" x14ac:dyDescent="0.2">
      <c r="A106" s="2" t="s">
        <v>181</v>
      </c>
      <c r="B106" t="s">
        <v>31</v>
      </c>
      <c r="C106" s="2">
        <v>0.84281792648648601</v>
      </c>
      <c r="D106" s="2">
        <v>0.84054636666666704</v>
      </c>
      <c r="E106" s="2">
        <v>0.66591709999999993</v>
      </c>
      <c r="F106" s="2">
        <v>0.89231539333333298</v>
      </c>
      <c r="G106" s="2">
        <v>0.93929355333333331</v>
      </c>
      <c r="H106" s="2">
        <v>0.86042988823529398</v>
      </c>
      <c r="I106" s="2">
        <v>0.90895747294117646</v>
      </c>
      <c r="J106" s="2">
        <v>0.84988969375000001</v>
      </c>
      <c r="K106" s="2">
        <v>0.91191683333333329</v>
      </c>
      <c r="L106" s="2">
        <v>0.88401897666666696</v>
      </c>
      <c r="M106" s="2">
        <v>0.91898900393442617</v>
      </c>
    </row>
    <row r="107" spans="1:13" x14ac:dyDescent="0.2">
      <c r="A107" s="2" t="s">
        <v>182</v>
      </c>
      <c r="B107" t="s">
        <v>31</v>
      </c>
      <c r="C107" s="2">
        <v>0.48971229729729704</v>
      </c>
      <c r="D107" s="2">
        <v>0.50159343333333295</v>
      </c>
      <c r="E107" s="2">
        <v>0.31728290000000003</v>
      </c>
      <c r="F107" s="2">
        <v>0.63421203333333298</v>
      </c>
      <c r="G107" s="2">
        <v>0.85190204999999997</v>
      </c>
      <c r="H107" s="2">
        <v>0.80572169444444397</v>
      </c>
      <c r="I107" s="2">
        <v>0.90344551823529406</v>
      </c>
      <c r="J107" s="2">
        <v>0.74909981250000002</v>
      </c>
      <c r="K107" s="2">
        <v>0.86397047500000002</v>
      </c>
      <c r="L107" s="2">
        <v>0.80962115000000001</v>
      </c>
      <c r="M107" s="2">
        <v>0.83625949258064503</v>
      </c>
    </row>
    <row r="108" spans="1:13" x14ac:dyDescent="0.2">
      <c r="A108" s="2" t="s">
        <v>183</v>
      </c>
      <c r="B108" t="s">
        <v>184</v>
      </c>
      <c r="C108" s="2">
        <v>0.62344786756756798</v>
      </c>
      <c r="D108" s="2">
        <v>0.58535008333333294</v>
      </c>
      <c r="E108" s="2">
        <v>0.414575783333333</v>
      </c>
      <c r="F108" s="2">
        <v>0.95173771666666673</v>
      </c>
      <c r="G108" s="2">
        <v>0.99411485099999997</v>
      </c>
      <c r="H108" s="2">
        <v>0.90093567444444445</v>
      </c>
      <c r="I108" s="2">
        <v>0.91139970941176474</v>
      </c>
      <c r="J108" s="2">
        <v>0.90385795000000002</v>
      </c>
      <c r="K108" s="2">
        <v>1</v>
      </c>
      <c r="L108" s="2">
        <v>0.99381973366666665</v>
      </c>
      <c r="M108" s="2">
        <v>0.91632442193548391</v>
      </c>
    </row>
    <row r="109" spans="1:13" x14ac:dyDescent="0.2">
      <c r="A109" s="2" t="s">
        <v>185</v>
      </c>
      <c r="B109" t="s">
        <v>186</v>
      </c>
      <c r="C109" s="2">
        <v>0.746317735135135</v>
      </c>
      <c r="D109" s="2">
        <v>0.76866668333333299</v>
      </c>
      <c r="E109" s="2">
        <v>0.76464840000000001</v>
      </c>
      <c r="F109" s="2">
        <v>0.22724651666666695</v>
      </c>
      <c r="G109" s="2">
        <v>0.76495420000000003</v>
      </c>
      <c r="H109" s="2">
        <v>0.97183361099999999</v>
      </c>
      <c r="I109" s="2">
        <v>0.98186914349999999</v>
      </c>
      <c r="J109" s="2">
        <v>0.98550283087500001</v>
      </c>
      <c r="K109" s="2">
        <v>0.88871746666666696</v>
      </c>
      <c r="L109" s="2">
        <v>0.88355778333333301</v>
      </c>
      <c r="M109" s="2">
        <v>0.96981127521311483</v>
      </c>
    </row>
    <row r="110" spans="1:13" x14ac:dyDescent="0.2">
      <c r="A110" s="2" t="s">
        <v>187</v>
      </c>
      <c r="B110" t="s">
        <v>188</v>
      </c>
      <c r="C110" s="2">
        <v>0.87427224729729702</v>
      </c>
      <c r="D110" s="2">
        <v>0.87857929999999995</v>
      </c>
      <c r="E110" s="2">
        <v>0.87950119999999998</v>
      </c>
      <c r="F110" s="2">
        <v>0.33401645000000002</v>
      </c>
      <c r="G110" s="2">
        <v>0.84405217499999996</v>
      </c>
      <c r="H110" s="2">
        <v>0.87820630444444403</v>
      </c>
      <c r="I110" s="2">
        <v>0.88469530470588198</v>
      </c>
      <c r="J110" s="2">
        <v>0.83248706124999994</v>
      </c>
      <c r="K110" s="2">
        <v>0.88672440833333299</v>
      </c>
      <c r="L110" s="2">
        <v>0.88827599166666704</v>
      </c>
      <c r="M110" s="2">
        <v>0.92981158114516127</v>
      </c>
    </row>
    <row r="111" spans="1:13" x14ac:dyDescent="0.2">
      <c r="A111" s="2" t="s">
        <v>189</v>
      </c>
      <c r="B111" t="s">
        <v>188</v>
      </c>
      <c r="C111" s="2">
        <v>0.86374281837837796</v>
      </c>
      <c r="D111" s="2">
        <v>0.87048618333333305</v>
      </c>
      <c r="E111" s="2">
        <v>0.87093318333333303</v>
      </c>
      <c r="F111" s="2">
        <v>0.26463453333333298</v>
      </c>
      <c r="G111" s="2">
        <v>0.74577593333333292</v>
      </c>
      <c r="H111" s="2">
        <v>0.882268733333333</v>
      </c>
      <c r="I111" s="2">
        <v>0.897718476470588</v>
      </c>
      <c r="J111" s="2">
        <v>0.81576775624999998</v>
      </c>
      <c r="K111" s="2">
        <v>0.90260596400000004</v>
      </c>
      <c r="L111" s="2">
        <v>0.89032894666666695</v>
      </c>
      <c r="M111" s="2">
        <v>0.93875404612903235</v>
      </c>
    </row>
    <row r="112" spans="1:13" x14ac:dyDescent="0.2">
      <c r="A112" s="2" t="s">
        <v>190</v>
      </c>
      <c r="B112" t="s">
        <v>191</v>
      </c>
      <c r="C112" s="2">
        <v>0.83924546270270306</v>
      </c>
      <c r="D112" s="2">
        <v>0.84798453333333301</v>
      </c>
      <c r="E112" s="2">
        <v>0.84841699999999998</v>
      </c>
      <c r="F112" s="2">
        <v>0.36675276666666701</v>
      </c>
      <c r="G112" s="2">
        <v>0.85407869666666703</v>
      </c>
      <c r="H112" s="2">
        <v>0.94486335777777786</v>
      </c>
      <c r="I112" s="2">
        <v>0.94766675176470594</v>
      </c>
      <c r="J112" s="2">
        <v>0.93965479875000002</v>
      </c>
      <c r="K112" s="2">
        <v>0.92624373999999998</v>
      </c>
      <c r="L112" s="2">
        <v>0.91242388333333335</v>
      </c>
      <c r="M112" s="2">
        <v>0.9478410609677419</v>
      </c>
    </row>
    <row r="113" spans="1:13" x14ac:dyDescent="0.2">
      <c r="A113" s="2" t="s">
        <v>192</v>
      </c>
      <c r="B113" t="s">
        <v>193</v>
      </c>
      <c r="C113" s="2">
        <v>0.86938676459459496</v>
      </c>
      <c r="D113" s="2">
        <v>0.88546793333333296</v>
      </c>
      <c r="E113" s="2">
        <v>0.88875638000000001</v>
      </c>
      <c r="F113" s="2">
        <v>0.38955331666666704</v>
      </c>
      <c r="G113" s="2">
        <v>0.85240844999999998</v>
      </c>
      <c r="H113" s="2">
        <v>0.95358723555555558</v>
      </c>
      <c r="I113" s="2">
        <v>0.95254569058823535</v>
      </c>
      <c r="J113" s="2">
        <v>0.96312655250000001</v>
      </c>
      <c r="K113" s="2">
        <v>0.91038859166666675</v>
      </c>
      <c r="L113" s="2">
        <v>0.88987087666666698</v>
      </c>
      <c r="M113" s="2">
        <v>0.95586418145161289</v>
      </c>
    </row>
    <row r="114" spans="1:13" x14ac:dyDescent="0.2">
      <c r="A114" s="2" t="s">
        <v>194</v>
      </c>
      <c r="B114" t="s">
        <v>195</v>
      </c>
      <c r="C114" s="2">
        <v>0.85861563135135099</v>
      </c>
      <c r="D114" s="2">
        <v>0.86771686666666703</v>
      </c>
      <c r="E114" s="2">
        <v>0.86684388333333295</v>
      </c>
      <c r="F114" s="2">
        <v>0.34793911666666699</v>
      </c>
      <c r="G114" s="2">
        <v>0.79052270000000002</v>
      </c>
      <c r="H114" s="2">
        <v>0.94490865055555562</v>
      </c>
      <c r="I114" s="2">
        <v>0.94423172411764711</v>
      </c>
      <c r="J114" s="2">
        <v>0.94794766124999996</v>
      </c>
      <c r="K114" s="2">
        <v>0.94652756333333332</v>
      </c>
      <c r="L114" s="2">
        <v>0.94034311333333331</v>
      </c>
      <c r="M114" s="2">
        <v>0.95231532516129025</v>
      </c>
    </row>
    <row r="115" spans="1:13" x14ac:dyDescent="0.2">
      <c r="A115" s="2" t="s">
        <v>196</v>
      </c>
      <c r="B115" t="s">
        <v>31</v>
      </c>
      <c r="C115" s="2">
        <v>0.79016511351351404</v>
      </c>
      <c r="D115" s="2">
        <v>0.80389065000000004</v>
      </c>
      <c r="E115" s="2">
        <v>0.78306688333333296</v>
      </c>
      <c r="F115" s="2">
        <v>0.34392301666666703</v>
      </c>
      <c r="G115" s="2">
        <v>0.81101591666666706</v>
      </c>
      <c r="H115" s="2">
        <v>0.93445654666666667</v>
      </c>
      <c r="I115" s="2">
        <v>0.93620592588235285</v>
      </c>
      <c r="J115" s="2">
        <v>0.92991841249999996</v>
      </c>
      <c r="K115" s="2">
        <v>0.95444402333333334</v>
      </c>
      <c r="L115" s="2">
        <v>0.92789932666666675</v>
      </c>
      <c r="M115" s="2">
        <v>0.94390603677419349</v>
      </c>
    </row>
    <row r="116" spans="1:13" x14ac:dyDescent="0.2">
      <c r="A116" s="2" t="s">
        <v>197</v>
      </c>
      <c r="B116" t="s">
        <v>31</v>
      </c>
      <c r="C116" s="2">
        <v>0.85369879000000004</v>
      </c>
      <c r="D116" s="2">
        <v>0.85809316666666702</v>
      </c>
      <c r="E116" s="2">
        <v>0.85700813333333303</v>
      </c>
      <c r="F116" s="2">
        <v>0.37133521666666702</v>
      </c>
      <c r="G116" s="2">
        <v>0.80242983333333306</v>
      </c>
      <c r="H116" s="2">
        <v>0.890047787222222</v>
      </c>
      <c r="I116" s="2">
        <v>0.90742690823529415</v>
      </c>
      <c r="J116" s="2">
        <v>0.88816534499999999</v>
      </c>
      <c r="K116" s="2">
        <v>0.90846012833333334</v>
      </c>
      <c r="L116" s="2">
        <v>0.87473216499999995</v>
      </c>
      <c r="M116" s="2">
        <v>0.90544561032258064</v>
      </c>
    </row>
    <row r="117" spans="1:13" x14ac:dyDescent="0.2">
      <c r="A117" s="2" t="s">
        <v>198</v>
      </c>
      <c r="B117" t="s">
        <v>199</v>
      </c>
      <c r="C117" s="2">
        <v>0.81840036918918901</v>
      </c>
      <c r="D117" s="2">
        <v>0.81867785000000004</v>
      </c>
      <c r="E117" s="2">
        <v>0.82604726666666695</v>
      </c>
      <c r="F117" s="2">
        <v>0.33069103333333305</v>
      </c>
      <c r="G117" s="2">
        <v>0.75796384999999999</v>
      </c>
      <c r="H117" s="2">
        <v>0.86601008888888897</v>
      </c>
      <c r="I117" s="2">
        <v>0.90069494117647064</v>
      </c>
      <c r="J117" s="2">
        <v>0.87615189999999998</v>
      </c>
      <c r="K117" s="2">
        <v>0.86257426666666703</v>
      </c>
      <c r="L117" s="2">
        <v>0.892044436666667</v>
      </c>
      <c r="M117" s="2">
        <v>0.85854430322580599</v>
      </c>
    </row>
    <row r="118" spans="1:13" x14ac:dyDescent="0.2">
      <c r="A118" s="2" t="s">
        <v>200</v>
      </c>
      <c r="B118" t="s">
        <v>201</v>
      </c>
      <c r="C118" s="2">
        <v>0.71822270810810807</v>
      </c>
      <c r="D118" s="2">
        <v>0.72737371666666695</v>
      </c>
      <c r="E118" s="2">
        <v>0.72909950000000001</v>
      </c>
      <c r="F118" s="2">
        <v>0.31642484999999998</v>
      </c>
      <c r="G118" s="2">
        <v>0.71261586666666699</v>
      </c>
      <c r="H118" s="2">
        <v>0.9059775522222222</v>
      </c>
      <c r="I118" s="2">
        <v>0.9194097376470588</v>
      </c>
      <c r="J118" s="2">
        <v>0.90997552874999998</v>
      </c>
      <c r="K118" s="2">
        <v>0.94142196666666667</v>
      </c>
      <c r="L118" s="2">
        <v>0.91322154166666669</v>
      </c>
      <c r="M118" s="2">
        <v>0.91616165822580642</v>
      </c>
    </row>
    <row r="119" spans="1:13" x14ac:dyDescent="0.2">
      <c r="A119" s="2" t="s">
        <v>202</v>
      </c>
      <c r="B119" t="s">
        <v>203</v>
      </c>
      <c r="C119" s="2">
        <v>0.88446732324324295</v>
      </c>
      <c r="D119" s="2">
        <v>0.88675954999999995</v>
      </c>
      <c r="E119" s="2">
        <v>0.88716661666666696</v>
      </c>
      <c r="F119" s="2">
        <v>0.41048395000000004</v>
      </c>
      <c r="G119" s="2">
        <v>0.79823563333333303</v>
      </c>
      <c r="H119" s="2">
        <v>0.93554294000000005</v>
      </c>
      <c r="I119" s="2">
        <v>0.94090345764705885</v>
      </c>
      <c r="J119" s="2">
        <v>0.90349491625</v>
      </c>
      <c r="K119" s="2">
        <v>0.87569218333333299</v>
      </c>
      <c r="L119" s="2">
        <v>0.86335333333333297</v>
      </c>
      <c r="M119" s="2">
        <v>0.91185064193548393</v>
      </c>
    </row>
    <row r="120" spans="1:13" x14ac:dyDescent="0.2">
      <c r="A120" s="2" t="s">
        <v>204</v>
      </c>
      <c r="B120" t="s">
        <v>205</v>
      </c>
      <c r="C120" s="2">
        <v>0.84978847189189199</v>
      </c>
      <c r="D120" s="2">
        <v>0.85518688333333304</v>
      </c>
      <c r="E120" s="2">
        <v>0.85509171666666695</v>
      </c>
      <c r="F120" s="2">
        <v>0.45757903333333305</v>
      </c>
      <c r="G120" s="2">
        <v>0.84457450999999995</v>
      </c>
      <c r="H120" s="2">
        <v>0.9303017011111111</v>
      </c>
      <c r="I120" s="2">
        <v>0.93896266588235289</v>
      </c>
      <c r="J120" s="2">
        <v>0.92361190625</v>
      </c>
      <c r="K120" s="2">
        <v>0.93170474333333331</v>
      </c>
      <c r="L120" s="2">
        <v>0.9142304</v>
      </c>
      <c r="M120" s="2">
        <v>0.93369252163934435</v>
      </c>
    </row>
    <row r="121" spans="1:13" x14ac:dyDescent="0.2">
      <c r="A121" s="2" t="s">
        <v>206</v>
      </c>
      <c r="B121" t="s">
        <v>207</v>
      </c>
      <c r="C121" s="2">
        <v>0.80629037648648594</v>
      </c>
      <c r="D121" s="2">
        <v>0.81355396666666702</v>
      </c>
      <c r="E121" s="2">
        <v>0.81074194999999993</v>
      </c>
      <c r="F121" s="2">
        <v>0.42716151666666702</v>
      </c>
      <c r="G121" s="2">
        <v>0.83088997333333303</v>
      </c>
      <c r="H121" s="2">
        <v>0.89978436944444395</v>
      </c>
      <c r="I121" s="2">
        <v>0.87696976705882401</v>
      </c>
      <c r="J121" s="2">
        <v>0.89483242625000003</v>
      </c>
      <c r="K121" s="2">
        <v>0.96573895666666665</v>
      </c>
      <c r="L121" s="2">
        <v>0.94493749000000005</v>
      </c>
      <c r="M121" s="2">
        <v>0.93403062451612895</v>
      </c>
    </row>
    <row r="122" spans="1:13" x14ac:dyDescent="0.2">
      <c r="A122" s="2" t="s">
        <v>208</v>
      </c>
      <c r="B122" t="s">
        <v>209</v>
      </c>
      <c r="C122" s="2">
        <v>0.87965802081081101</v>
      </c>
      <c r="D122" s="2">
        <v>0.88650035000000005</v>
      </c>
      <c r="E122" s="2">
        <v>0.88750075000000006</v>
      </c>
      <c r="F122" s="2">
        <v>0.484740016666667</v>
      </c>
      <c r="G122" s="2">
        <v>0.85895328333333298</v>
      </c>
      <c r="H122" s="2">
        <v>0.91927591833333333</v>
      </c>
      <c r="I122" s="2">
        <v>0.93027598411764711</v>
      </c>
      <c r="J122" s="2">
        <v>0.93130281500000001</v>
      </c>
      <c r="K122" s="2">
        <v>0.94374663333333331</v>
      </c>
      <c r="L122" s="2">
        <v>0.93174630000000003</v>
      </c>
      <c r="M122" s="2">
        <v>0.93732017766666664</v>
      </c>
    </row>
    <row r="123" spans="1:13" x14ac:dyDescent="0.2">
      <c r="A123" s="2" t="s">
        <v>210</v>
      </c>
      <c r="B123" t="s">
        <v>211</v>
      </c>
      <c r="C123" s="2">
        <v>0.68849780648648706</v>
      </c>
      <c r="D123" s="2">
        <v>0.72117745</v>
      </c>
      <c r="E123" s="2">
        <v>0.69480208333333304</v>
      </c>
      <c r="F123" s="2">
        <v>0.33099821666666696</v>
      </c>
      <c r="G123" s="2">
        <v>0.72124495</v>
      </c>
      <c r="H123" s="2">
        <v>0.9663014622777778</v>
      </c>
      <c r="I123" s="2">
        <v>0.97841144011764714</v>
      </c>
      <c r="J123" s="2">
        <v>0.97346817500000005</v>
      </c>
      <c r="K123" s="2">
        <v>0.9119181666666667</v>
      </c>
      <c r="L123" s="2">
        <v>0.89339356666666703</v>
      </c>
      <c r="M123" s="2">
        <v>0.96871978300000006</v>
      </c>
    </row>
    <row r="124" spans="1:13" x14ac:dyDescent="0.2">
      <c r="A124" s="2" t="s">
        <v>212</v>
      </c>
      <c r="B124" t="s">
        <v>213</v>
      </c>
      <c r="C124" s="2">
        <v>0.71481505135135093</v>
      </c>
      <c r="D124" s="2">
        <v>0.74367793333333299</v>
      </c>
      <c r="E124" s="2">
        <v>0.742146166666667</v>
      </c>
      <c r="F124" s="2">
        <v>0.35599991666666697</v>
      </c>
      <c r="G124" s="2">
        <v>0.84286702999999996</v>
      </c>
      <c r="H124" s="2">
        <v>0.70471507777777798</v>
      </c>
      <c r="I124" s="2">
        <v>0.7159856</v>
      </c>
      <c r="J124" s="2">
        <v>0.71446363125000001</v>
      </c>
      <c r="K124" s="2">
        <v>0.70732204999999992</v>
      </c>
      <c r="L124" s="2">
        <v>0.91834452666666666</v>
      </c>
      <c r="M124" s="2">
        <v>0.93805972645161295</v>
      </c>
    </row>
    <row r="125" spans="1:13" x14ac:dyDescent="0.2">
      <c r="A125" s="2" t="s">
        <v>214</v>
      </c>
      <c r="B125" t="s">
        <v>31</v>
      </c>
      <c r="C125" s="2">
        <v>0.85564384216216194</v>
      </c>
      <c r="D125" s="2">
        <v>0.85628528333333298</v>
      </c>
      <c r="E125" s="2">
        <v>0.85886485000000001</v>
      </c>
      <c r="F125" s="2">
        <v>0.42709039999999998</v>
      </c>
      <c r="G125" s="2">
        <v>0.79284733333333302</v>
      </c>
      <c r="H125" s="2">
        <v>0.77516014</v>
      </c>
      <c r="I125" s="2">
        <v>0.81956588705882405</v>
      </c>
      <c r="J125" s="2">
        <v>0.85161782875000003</v>
      </c>
      <c r="K125" s="2">
        <v>0.85153940000000006</v>
      </c>
      <c r="L125" s="2">
        <v>0.83187734999999996</v>
      </c>
      <c r="M125" s="2">
        <v>0.86389921064516106</v>
      </c>
    </row>
    <row r="126" spans="1:13" x14ac:dyDescent="0.2">
      <c r="A126" s="2" t="s">
        <v>215</v>
      </c>
      <c r="B126" t="s">
        <v>216</v>
      </c>
      <c r="C126" s="2">
        <v>0.54305091351351398</v>
      </c>
      <c r="D126" s="2">
        <v>0.63843558333333306</v>
      </c>
      <c r="E126" s="2">
        <v>0.61390026666666708</v>
      </c>
      <c r="F126" s="2">
        <v>0.19890863333333297</v>
      </c>
      <c r="G126" s="2">
        <v>0.60817676666666698</v>
      </c>
      <c r="H126" s="2">
        <v>0.96958263433333325</v>
      </c>
      <c r="I126" s="2">
        <v>0.9741947634117647</v>
      </c>
      <c r="J126" s="2">
        <v>0.97372038999999999</v>
      </c>
      <c r="K126" s="2">
        <v>0.89579037500000003</v>
      </c>
      <c r="L126" s="2">
        <v>0.88473173333333299</v>
      </c>
      <c r="M126" s="2">
        <v>0.96614879874193549</v>
      </c>
    </row>
    <row r="127" spans="1:13" x14ac:dyDescent="0.2">
      <c r="A127" s="2" t="s">
        <v>217</v>
      </c>
      <c r="B127" t="s">
        <v>218</v>
      </c>
      <c r="C127" s="2">
        <v>0.83099194216216199</v>
      </c>
      <c r="D127" s="2">
        <v>0.83939001666666702</v>
      </c>
      <c r="E127" s="2">
        <v>0.836420733333333</v>
      </c>
      <c r="F127" s="2">
        <v>0.401538333333333</v>
      </c>
      <c r="G127" s="2">
        <v>0.74538525</v>
      </c>
      <c r="H127" s="2">
        <v>0.9361574411111111</v>
      </c>
      <c r="I127" s="2">
        <v>0.94389774235294122</v>
      </c>
      <c r="J127" s="2">
        <v>0.94032096875000004</v>
      </c>
      <c r="K127" s="2">
        <v>0.91939679666666674</v>
      </c>
      <c r="L127" s="2">
        <v>0.92794231333333332</v>
      </c>
      <c r="M127" s="2">
        <v>0.94037358645161295</v>
      </c>
    </row>
    <row r="128" spans="1:13" x14ac:dyDescent="0.2">
      <c r="A128" s="2" t="s">
        <v>219</v>
      </c>
      <c r="B128" t="s">
        <v>220</v>
      </c>
      <c r="C128" s="2">
        <v>0.70665834324324295</v>
      </c>
      <c r="D128" s="2">
        <v>0.72529648333333308</v>
      </c>
      <c r="E128" s="2">
        <v>0.72609144999999997</v>
      </c>
      <c r="F128" s="2">
        <v>0.34262498333333302</v>
      </c>
      <c r="G128" s="2">
        <v>0.68614061666666704</v>
      </c>
      <c r="H128" s="2">
        <v>0.93662926000000002</v>
      </c>
      <c r="I128" s="2">
        <v>0.94159764823529413</v>
      </c>
      <c r="J128" s="2">
        <v>0.93442329749999997</v>
      </c>
      <c r="K128" s="2">
        <v>0.99680680000499999</v>
      </c>
      <c r="L128" s="2">
        <v>0.98522905000000005</v>
      </c>
      <c r="M128" s="2">
        <v>0.91694898000000002</v>
      </c>
    </row>
    <row r="129" spans="1:13" x14ac:dyDescent="0.2">
      <c r="A129" s="2" t="s">
        <v>221</v>
      </c>
      <c r="B129" t="s">
        <v>222</v>
      </c>
      <c r="C129" s="2">
        <v>0.55474864054054107</v>
      </c>
      <c r="D129" s="2">
        <v>0.59620416666666698</v>
      </c>
      <c r="E129" s="2">
        <v>0.60575198333333302</v>
      </c>
      <c r="F129" s="2">
        <v>0.21194916666666697</v>
      </c>
      <c r="G129" s="2">
        <v>0.750767766666667</v>
      </c>
      <c r="H129" s="2">
        <v>0.90028380555555554</v>
      </c>
      <c r="I129" s="2">
        <v>0.97336822335294115</v>
      </c>
      <c r="J129" s="2">
        <v>0.92674457499999996</v>
      </c>
      <c r="K129" s="2">
        <v>0.80608563333333305</v>
      </c>
      <c r="L129" s="2">
        <v>0.80926793333333302</v>
      </c>
      <c r="M129" s="2">
        <v>0.93299982095161293</v>
      </c>
    </row>
    <row r="130" spans="1:13" x14ac:dyDescent="0.2">
      <c r="A130" s="2" t="s">
        <v>223</v>
      </c>
      <c r="B130" t="s">
        <v>224</v>
      </c>
      <c r="C130" s="2">
        <v>0.83068060810810795</v>
      </c>
      <c r="D130" s="2">
        <v>0.84130198333333306</v>
      </c>
      <c r="E130" s="2">
        <v>0.84242916666666701</v>
      </c>
      <c r="F130" s="2">
        <v>0.45713736666666704</v>
      </c>
      <c r="G130" s="2">
        <v>0.82175934833333297</v>
      </c>
      <c r="H130" s="2">
        <v>0.88904443333333294</v>
      </c>
      <c r="I130" s="2">
        <v>0.91487989999999997</v>
      </c>
      <c r="J130" s="2">
        <v>0.86594439374999999</v>
      </c>
      <c r="K130" s="2">
        <v>0.79557860000000002</v>
      </c>
      <c r="L130" s="2">
        <v>0.85728789666666705</v>
      </c>
      <c r="M130" s="2">
        <v>0.91806572499999994</v>
      </c>
    </row>
    <row r="131" spans="1:13" x14ac:dyDescent="0.2">
      <c r="A131" s="2" t="s">
        <v>225</v>
      </c>
      <c r="B131" t="s">
        <v>226</v>
      </c>
      <c r="C131" s="2">
        <v>0.83418124432432394</v>
      </c>
      <c r="D131" s="2">
        <v>0.84539648333333295</v>
      </c>
      <c r="E131" s="2">
        <v>0.84165396666666703</v>
      </c>
      <c r="F131" s="2">
        <v>0.49734478333333298</v>
      </c>
      <c r="G131" s="2">
        <v>0.84075485833333297</v>
      </c>
      <c r="H131" s="2">
        <v>0.90531977882352943</v>
      </c>
      <c r="I131" s="2">
        <v>0.91147815176470592</v>
      </c>
      <c r="J131" s="2">
        <v>0.89292512624999998</v>
      </c>
      <c r="K131" s="2">
        <v>0.93098948333333331</v>
      </c>
      <c r="L131" s="2">
        <v>0.91813020833333325</v>
      </c>
      <c r="M131" s="2">
        <v>0.92264581163934434</v>
      </c>
    </row>
    <row r="132" spans="1:13" x14ac:dyDescent="0.2">
      <c r="A132" s="2" t="s">
        <v>227</v>
      </c>
      <c r="B132" t="s">
        <v>31</v>
      </c>
      <c r="C132" s="2">
        <v>0.86516237837837795</v>
      </c>
      <c r="D132" s="2">
        <v>0.87024056666666705</v>
      </c>
      <c r="E132" s="2">
        <v>0.87063296666666701</v>
      </c>
      <c r="F132" s="2">
        <v>0.52035601666666698</v>
      </c>
      <c r="G132" s="2">
        <v>0.85541777333333302</v>
      </c>
      <c r="H132" s="2">
        <v>0.94620699555555565</v>
      </c>
      <c r="I132" s="2">
        <v>0.9528770164705882</v>
      </c>
      <c r="J132" s="2">
        <v>0.94689447125000004</v>
      </c>
      <c r="K132" s="2">
        <v>0.95510912333333331</v>
      </c>
      <c r="L132" s="2">
        <v>0.92492572333333334</v>
      </c>
      <c r="M132" s="2">
        <v>0.95431279645161293</v>
      </c>
    </row>
    <row r="133" spans="1:13" x14ac:dyDescent="0.2">
      <c r="A133" s="2" t="s">
        <v>228</v>
      </c>
      <c r="B133" t="s">
        <v>229</v>
      </c>
      <c r="C133" s="2">
        <v>0.61132681351351392</v>
      </c>
      <c r="D133" s="2">
        <v>0.63800351666666699</v>
      </c>
      <c r="E133" s="2">
        <v>0.61305419999999999</v>
      </c>
      <c r="F133" s="2">
        <v>0.279390583333333</v>
      </c>
      <c r="G133" s="2">
        <v>0.65383766666666698</v>
      </c>
      <c r="H133" s="2">
        <v>0.89202087166666699</v>
      </c>
      <c r="I133" s="2">
        <v>0.91346155823529407</v>
      </c>
      <c r="J133" s="2">
        <v>0.89696970249999997</v>
      </c>
      <c r="K133" s="2">
        <v>0.86406468333333297</v>
      </c>
      <c r="L133" s="2">
        <v>0.84654561666666694</v>
      </c>
      <c r="M133" s="2">
        <v>0.90486449693548388</v>
      </c>
    </row>
    <row r="134" spans="1:13" x14ac:dyDescent="0.2">
      <c r="A134" s="2" t="s">
        <v>230</v>
      </c>
      <c r="B134" t="s">
        <v>231</v>
      </c>
      <c r="C134" s="2">
        <v>0.79924027297297306</v>
      </c>
      <c r="D134" s="2">
        <v>0.81442231666666698</v>
      </c>
      <c r="E134" s="2">
        <v>0.81034491666666697</v>
      </c>
      <c r="F134" s="2">
        <v>0.31939188333333302</v>
      </c>
      <c r="G134" s="2">
        <v>0.65032268333333298</v>
      </c>
      <c r="H134" s="2">
        <v>0.92276574444444448</v>
      </c>
      <c r="I134" s="2">
        <v>0.93053074705882355</v>
      </c>
      <c r="J134" s="2">
        <v>0.93354930000000003</v>
      </c>
      <c r="K134" s="2">
        <v>0.95865473666666667</v>
      </c>
      <c r="L134" s="2">
        <v>0.94526918666666671</v>
      </c>
      <c r="M134" s="2">
        <v>0.93608798258064518</v>
      </c>
    </row>
    <row r="135" spans="1:13" x14ac:dyDescent="0.2">
      <c r="A135" s="2" t="s">
        <v>232</v>
      </c>
      <c r="B135" t="s">
        <v>233</v>
      </c>
      <c r="C135" s="2">
        <v>0.82488472918918898</v>
      </c>
      <c r="D135" s="2">
        <v>0.82747221666666704</v>
      </c>
      <c r="E135" s="2">
        <v>0.753745633333333</v>
      </c>
      <c r="F135" s="2">
        <v>0.42388916666666698</v>
      </c>
      <c r="G135" s="2">
        <v>0.86112522000000002</v>
      </c>
      <c r="H135" s="2">
        <v>0.93449120500000005</v>
      </c>
      <c r="I135" s="2">
        <v>0.94853032294117645</v>
      </c>
      <c r="J135" s="2">
        <v>0.92631330749999996</v>
      </c>
      <c r="K135" s="2">
        <v>0.97027516000000003</v>
      </c>
      <c r="L135" s="2">
        <v>0.96119224333333331</v>
      </c>
      <c r="M135" s="2">
        <v>0.95340497709677419</v>
      </c>
    </row>
    <row r="136" spans="1:13" x14ac:dyDescent="0.2">
      <c r="A136" s="2" t="s">
        <v>234</v>
      </c>
      <c r="B136" t="s">
        <v>31</v>
      </c>
      <c r="C136" s="2">
        <v>0.69987017837837806</v>
      </c>
      <c r="D136" s="2">
        <v>0.71819801666666705</v>
      </c>
      <c r="E136" s="2">
        <v>0.65978838333333301</v>
      </c>
      <c r="F136" s="2">
        <v>0.33179274999999997</v>
      </c>
      <c r="G136" s="2">
        <v>0.75238546666666695</v>
      </c>
      <c r="H136" s="2">
        <v>0.92442891222222223</v>
      </c>
      <c r="I136" s="2">
        <v>0.93736211117647061</v>
      </c>
      <c r="J136" s="2">
        <v>0.92999372812500003</v>
      </c>
      <c r="K136" s="2">
        <v>0.97218691000000002</v>
      </c>
      <c r="L136" s="2">
        <v>0.95326191000000005</v>
      </c>
      <c r="M136" s="2">
        <v>0.91496229661290318</v>
      </c>
    </row>
    <row r="137" spans="1:13" x14ac:dyDescent="0.2">
      <c r="A137" s="2" t="s">
        <v>235</v>
      </c>
      <c r="B137" t="s">
        <v>236</v>
      </c>
      <c r="C137" s="2">
        <v>0.79672368648648595</v>
      </c>
      <c r="D137" s="2">
        <v>0.81596183333333294</v>
      </c>
      <c r="E137" s="2">
        <v>0.81552218333333304</v>
      </c>
      <c r="F137" s="2">
        <v>0.47138800000000003</v>
      </c>
      <c r="G137" s="2">
        <v>0.86252422833333298</v>
      </c>
      <c r="H137" s="2">
        <v>0.89405901333333304</v>
      </c>
      <c r="I137" s="2">
        <v>0.91821677294117654</v>
      </c>
      <c r="J137" s="2">
        <v>0.89342484187500004</v>
      </c>
      <c r="K137" s="2">
        <v>0.97091213716666669</v>
      </c>
      <c r="L137" s="2">
        <v>0.96095490333333333</v>
      </c>
      <c r="M137" s="2">
        <v>0.91830415338709681</v>
      </c>
    </row>
    <row r="138" spans="1:13" x14ac:dyDescent="0.2">
      <c r="A138" s="2" t="s">
        <v>237</v>
      </c>
      <c r="B138" t="s">
        <v>238</v>
      </c>
      <c r="C138" s="2">
        <v>0.82115948432432395</v>
      </c>
      <c r="D138" s="2">
        <v>0.82021798333333296</v>
      </c>
      <c r="E138" s="2">
        <v>0.76072519999999999</v>
      </c>
      <c r="F138" s="2">
        <v>0.43543141666666696</v>
      </c>
      <c r="G138" s="2">
        <v>0.80454871666666694</v>
      </c>
      <c r="H138" s="2">
        <v>0.92962921555555555</v>
      </c>
      <c r="I138" s="2">
        <v>0.92444635411764708</v>
      </c>
      <c r="J138" s="2">
        <v>0.92019152749999999</v>
      </c>
      <c r="K138" s="2">
        <v>0.94244675</v>
      </c>
      <c r="L138" s="2">
        <v>0.93298436666666673</v>
      </c>
      <c r="M138" s="2">
        <v>0.92876070516129028</v>
      </c>
    </row>
    <row r="139" spans="1:13" x14ac:dyDescent="0.2">
      <c r="A139" s="2" t="s">
        <v>239</v>
      </c>
      <c r="B139" t="s">
        <v>240</v>
      </c>
      <c r="C139" s="2">
        <v>0.72283992702702693</v>
      </c>
      <c r="D139" s="2">
        <v>0.73587496666666707</v>
      </c>
      <c r="E139" s="2">
        <v>0.73228194999999996</v>
      </c>
      <c r="F139" s="2">
        <v>0.40021055000000005</v>
      </c>
      <c r="G139" s="2">
        <v>0.77504598333333297</v>
      </c>
      <c r="H139" s="2">
        <v>0.89700902777777802</v>
      </c>
      <c r="I139" s="2">
        <v>0.91548059411764715</v>
      </c>
      <c r="J139" s="2">
        <v>0.89475006874999996</v>
      </c>
      <c r="K139" s="2">
        <v>0.91755647500000004</v>
      </c>
      <c r="L139" s="2">
        <v>0.901331365</v>
      </c>
      <c r="M139" s="2">
        <v>0.90924561741935483</v>
      </c>
    </row>
    <row r="140" spans="1:13" x14ac:dyDescent="0.2">
      <c r="A140" s="2" t="s">
        <v>241</v>
      </c>
      <c r="B140" t="s">
        <v>242</v>
      </c>
      <c r="C140" s="2">
        <v>0.89401926081081096</v>
      </c>
      <c r="D140" s="2">
        <v>0.89762953499999998</v>
      </c>
      <c r="E140" s="2">
        <v>0.89852669166666699</v>
      </c>
      <c r="F140" s="2">
        <v>0.54063894999999995</v>
      </c>
      <c r="G140" s="2">
        <v>0.86284859833333294</v>
      </c>
      <c r="H140" s="2">
        <v>0.91305786777777775</v>
      </c>
      <c r="I140" s="2">
        <v>0.92045505411764705</v>
      </c>
      <c r="J140" s="2">
        <v>0.89316733375000001</v>
      </c>
      <c r="K140" s="2">
        <v>0.9150323766666667</v>
      </c>
      <c r="L140" s="2">
        <v>0.90296774333333329</v>
      </c>
      <c r="M140" s="2">
        <v>0.92737524145161288</v>
      </c>
    </row>
    <row r="141" spans="1:13" x14ac:dyDescent="0.2">
      <c r="A141" s="2" t="s">
        <v>243</v>
      </c>
      <c r="B141" t="s">
        <v>244</v>
      </c>
      <c r="C141" s="2">
        <v>0.86062293513513499</v>
      </c>
      <c r="D141" s="2">
        <v>0.86221155000000005</v>
      </c>
      <c r="E141" s="2">
        <v>0.861924783333333</v>
      </c>
      <c r="F141" s="2">
        <v>0.41300041666666698</v>
      </c>
      <c r="G141" s="2">
        <v>0.73407098333333298</v>
      </c>
      <c r="H141" s="2">
        <v>0.91458052222222219</v>
      </c>
      <c r="I141" s="2">
        <v>0.92302336117647066</v>
      </c>
      <c r="J141" s="2">
        <v>0.92412574000000003</v>
      </c>
      <c r="K141" s="2">
        <v>0.90923658333333335</v>
      </c>
      <c r="L141" s="2">
        <v>0.90840659999999995</v>
      </c>
      <c r="M141" s="2">
        <v>0.92957562290322582</v>
      </c>
    </row>
    <row r="142" spans="1:13" x14ac:dyDescent="0.2">
      <c r="A142" s="2" t="s">
        <v>245</v>
      </c>
      <c r="B142" t="s">
        <v>246</v>
      </c>
      <c r="C142" s="2">
        <v>0.85496013405405402</v>
      </c>
      <c r="D142" s="2">
        <v>0.85126336666666702</v>
      </c>
      <c r="E142" s="2">
        <v>0.85398105000000002</v>
      </c>
      <c r="F142" s="2">
        <v>0.48839208333333295</v>
      </c>
      <c r="G142" s="2">
        <v>0.80884476666666694</v>
      </c>
      <c r="H142" s="2">
        <v>0.89761440999999997</v>
      </c>
      <c r="I142" s="2">
        <v>0.90408967058823531</v>
      </c>
      <c r="J142" s="2">
        <v>0.89489886750000003</v>
      </c>
      <c r="K142" s="2">
        <v>0.88198798833333303</v>
      </c>
      <c r="L142" s="2">
        <v>0.8763242</v>
      </c>
      <c r="M142" s="2">
        <v>0.89859681225806498</v>
      </c>
    </row>
    <row r="143" spans="1:13" x14ac:dyDescent="0.2">
      <c r="A143" s="2" t="s">
        <v>247</v>
      </c>
      <c r="B143" t="s">
        <v>31</v>
      </c>
      <c r="C143" s="2">
        <v>0.85055294324324304</v>
      </c>
      <c r="D143" s="2">
        <v>0.85536433333333295</v>
      </c>
      <c r="E143" s="2">
        <v>0.85860519999999996</v>
      </c>
      <c r="F143" s="2">
        <v>0.53175384999999997</v>
      </c>
      <c r="G143" s="2">
        <v>0.86161930666666697</v>
      </c>
      <c r="H143" s="2">
        <v>0.93718790444444444</v>
      </c>
      <c r="I143" s="2">
        <v>0.94013486352941178</v>
      </c>
      <c r="J143" s="2">
        <v>0.93083041249999998</v>
      </c>
      <c r="K143" s="2">
        <v>0.97045580333333326</v>
      </c>
      <c r="L143" s="2">
        <v>0.95934183666666673</v>
      </c>
      <c r="M143" s="2">
        <v>0.94058641129032261</v>
      </c>
    </row>
    <row r="144" spans="1:13" x14ac:dyDescent="0.2">
      <c r="A144" s="2" t="s">
        <v>248</v>
      </c>
      <c r="B144" t="s">
        <v>249</v>
      </c>
      <c r="C144" s="2">
        <v>0.93952226027777774</v>
      </c>
      <c r="D144" s="2">
        <v>0.93942945666666666</v>
      </c>
      <c r="E144" s="2">
        <v>0.94152675166666666</v>
      </c>
      <c r="F144" s="2">
        <v>0.82997174600000001</v>
      </c>
      <c r="G144" s="2">
        <v>0.21715466666666705</v>
      </c>
      <c r="H144" s="2">
        <v>0.86944966888888897</v>
      </c>
      <c r="I144" s="2">
        <v>0.93432458117647066</v>
      </c>
      <c r="J144" s="2">
        <v>0.82829661249999997</v>
      </c>
      <c r="K144" s="2">
        <v>0.85039170500000005</v>
      </c>
      <c r="L144" s="2">
        <v>0.89695403166666698</v>
      </c>
      <c r="M144" s="2">
        <v>0.93422795741935483</v>
      </c>
    </row>
    <row r="145" spans="1:13" x14ac:dyDescent="0.2">
      <c r="A145" s="2" t="s">
        <v>250</v>
      </c>
      <c r="B145" t="s">
        <v>251</v>
      </c>
      <c r="C145" s="2">
        <v>0.94288034083333327</v>
      </c>
      <c r="D145" s="2">
        <v>0.94388673000000001</v>
      </c>
      <c r="E145" s="2">
        <v>0.94580609333333332</v>
      </c>
      <c r="F145" s="2">
        <v>0.81521908666666698</v>
      </c>
      <c r="G145" s="2">
        <v>0.228087066666667</v>
      </c>
      <c r="H145" s="2">
        <v>0.90026584777777785</v>
      </c>
      <c r="I145" s="2">
        <v>0.92170206705882352</v>
      </c>
      <c r="J145" s="2">
        <v>0.89970382000000004</v>
      </c>
      <c r="K145" s="2">
        <v>0.92883386000000001</v>
      </c>
      <c r="L145" s="2">
        <v>0.89557813666666697</v>
      </c>
      <c r="M145" s="2">
        <v>0.93014455870967738</v>
      </c>
    </row>
    <row r="146" spans="1:13" x14ac:dyDescent="0.2">
      <c r="A146" s="2" t="s">
        <v>252</v>
      </c>
      <c r="B146" t="s">
        <v>253</v>
      </c>
      <c r="C146" s="2">
        <v>0.91338175729729731</v>
      </c>
      <c r="D146" s="2">
        <v>0.9181994</v>
      </c>
      <c r="E146" s="2">
        <v>0.89195761500000004</v>
      </c>
      <c r="F146" s="2">
        <v>0.82113587833333301</v>
      </c>
      <c r="G146" s="2">
        <v>0.24706668333333304</v>
      </c>
      <c r="H146" s="2">
        <v>0.91720451999999997</v>
      </c>
      <c r="I146" s="2">
        <v>0.9224622388235294</v>
      </c>
      <c r="J146" s="2">
        <v>0.90978156066666671</v>
      </c>
      <c r="K146" s="2">
        <v>0.93127683666666672</v>
      </c>
      <c r="L146" s="2">
        <v>0.93907026999999998</v>
      </c>
      <c r="M146" s="2">
        <v>0.91955513338983053</v>
      </c>
    </row>
    <row r="147" spans="1:13" x14ac:dyDescent="0.2">
      <c r="A147" s="2" t="s">
        <v>254</v>
      </c>
      <c r="B147" t="s">
        <v>31</v>
      </c>
      <c r="C147" s="2">
        <v>0.90497378783783777</v>
      </c>
      <c r="D147" s="2">
        <v>0.89037361999999998</v>
      </c>
      <c r="E147" s="2">
        <v>0.90314147833333336</v>
      </c>
      <c r="F147" s="2">
        <v>0.82798457166666695</v>
      </c>
      <c r="G147" s="2">
        <v>0.26076299999999997</v>
      </c>
      <c r="H147" s="2">
        <v>0.89400851666666703</v>
      </c>
      <c r="I147" s="2">
        <v>0.90792552000000004</v>
      </c>
      <c r="J147" s="2">
        <v>0.90244836500000003</v>
      </c>
      <c r="K147" s="2">
        <v>0.92203303000000003</v>
      </c>
      <c r="L147" s="2">
        <v>0.90214132000000002</v>
      </c>
      <c r="M147" s="2">
        <v>0.89760552467741905</v>
      </c>
    </row>
    <row r="148" spans="1:13" x14ac:dyDescent="0.2">
      <c r="A148" s="2" t="s">
        <v>255</v>
      </c>
      <c r="B148" t="s">
        <v>31</v>
      </c>
      <c r="C148" s="2">
        <v>0.91825124081081078</v>
      </c>
      <c r="D148" s="2">
        <v>0.92314630833333333</v>
      </c>
      <c r="E148" s="2">
        <v>0.91698305166666672</v>
      </c>
      <c r="F148" s="2">
        <v>0.62902796666666694</v>
      </c>
      <c r="G148" s="2">
        <v>6.7154750000000041E-2</v>
      </c>
      <c r="H148" s="2">
        <v>0.77463875500000001</v>
      </c>
      <c r="I148" s="2">
        <v>0.94365237823529413</v>
      </c>
      <c r="J148" s="2">
        <v>0.90743206750000005</v>
      </c>
      <c r="K148" s="2">
        <v>0.90293554333333326</v>
      </c>
      <c r="L148" s="2">
        <v>0.92352104333333329</v>
      </c>
      <c r="M148" s="2">
        <v>0.93319684150000004</v>
      </c>
    </row>
    <row r="149" spans="1:13" x14ac:dyDescent="0.2">
      <c r="A149" s="2" t="s">
        <v>256</v>
      </c>
      <c r="B149" t="s">
        <v>257</v>
      </c>
      <c r="C149" s="2">
        <v>0.9453789777142857</v>
      </c>
      <c r="D149" s="2">
        <v>0.94437908166666673</v>
      </c>
      <c r="E149" s="2">
        <v>0.9430129266666667</v>
      </c>
      <c r="F149" s="2">
        <v>0.84311491333333299</v>
      </c>
      <c r="G149" s="2">
        <v>0.30218608333333297</v>
      </c>
      <c r="H149" s="2">
        <v>0.92622988941176465</v>
      </c>
      <c r="I149" s="2">
        <v>0.92536326588235296</v>
      </c>
      <c r="J149" s="2">
        <v>0.93110110312500005</v>
      </c>
      <c r="K149" s="2">
        <v>0.95581857333333331</v>
      </c>
      <c r="L149" s="2">
        <v>0.94577012333333332</v>
      </c>
      <c r="M149" s="2">
        <v>0.92970800016129029</v>
      </c>
    </row>
    <row r="150" spans="1:13" x14ac:dyDescent="0.2">
      <c r="A150" s="2" t="s">
        <v>258</v>
      </c>
      <c r="B150" t="s">
        <v>61</v>
      </c>
      <c r="C150" s="2">
        <v>0.96490327918918917</v>
      </c>
      <c r="D150" s="2">
        <v>0.96098290833333333</v>
      </c>
      <c r="E150" s="2">
        <v>0.96522823666666668</v>
      </c>
      <c r="F150" s="2">
        <v>0.77680857000000003</v>
      </c>
      <c r="G150" s="2">
        <v>0.23755278333333296</v>
      </c>
      <c r="H150" s="2">
        <v>0.97157464111111114</v>
      </c>
      <c r="I150" s="2">
        <v>0.97424945647058825</v>
      </c>
      <c r="J150" s="2">
        <v>0.97570494875000002</v>
      </c>
      <c r="K150" s="2">
        <v>0.97435605999999997</v>
      </c>
      <c r="L150" s="2">
        <v>0.97044312666666666</v>
      </c>
      <c r="M150" s="2">
        <v>0.97709013129032263</v>
      </c>
    </row>
    <row r="151" spans="1:13" x14ac:dyDescent="0.2">
      <c r="A151" s="2" t="s">
        <v>259</v>
      </c>
      <c r="B151" t="s">
        <v>31</v>
      </c>
      <c r="C151" s="2">
        <v>0.87298994864864898</v>
      </c>
      <c r="D151" s="2">
        <v>0.87915353333333301</v>
      </c>
      <c r="E151" s="2">
        <v>0.87809504999999999</v>
      </c>
      <c r="F151" s="2">
        <v>0.80512351333333299</v>
      </c>
      <c r="G151" s="2">
        <v>0.26834415</v>
      </c>
      <c r="H151" s="2">
        <v>0.86868967499999994</v>
      </c>
      <c r="I151" s="2">
        <v>0.89509433823529405</v>
      </c>
      <c r="J151" s="2">
        <v>0.89376180000000005</v>
      </c>
      <c r="K151" s="2">
        <v>0.87441459333333293</v>
      </c>
      <c r="L151" s="2">
        <v>0.86066471</v>
      </c>
      <c r="M151" s="2">
        <v>0.81300527580645199</v>
      </c>
    </row>
    <row r="152" spans="1:13" x14ac:dyDescent="0.2">
      <c r="A152" s="2" t="s">
        <v>260</v>
      </c>
      <c r="B152" t="s">
        <v>261</v>
      </c>
      <c r="C152" s="2">
        <v>0.9154594748648649</v>
      </c>
      <c r="D152" s="2">
        <v>0.91869653500000004</v>
      </c>
      <c r="E152" s="2">
        <v>0.92271000833333328</v>
      </c>
      <c r="F152" s="2">
        <v>0.77830242166666697</v>
      </c>
      <c r="G152" s="2">
        <v>0.24589973333333304</v>
      </c>
      <c r="H152" s="2">
        <v>0.87315923333333301</v>
      </c>
      <c r="I152" s="2">
        <v>0.88978278352941198</v>
      </c>
      <c r="J152" s="2">
        <v>0.86063320249999997</v>
      </c>
      <c r="K152" s="2">
        <v>0.88048130499999999</v>
      </c>
      <c r="L152" s="2">
        <v>0.88682382666666704</v>
      </c>
      <c r="M152" s="2">
        <v>0.89691194032258104</v>
      </c>
    </row>
    <row r="153" spans="1:13" x14ac:dyDescent="0.2">
      <c r="A153" s="2" t="s">
        <v>262</v>
      </c>
      <c r="B153" t="s">
        <v>31</v>
      </c>
      <c r="C153" s="2">
        <v>0.89736562972973</v>
      </c>
      <c r="D153" s="2">
        <v>0.90281719833333329</v>
      </c>
      <c r="E153" s="2">
        <v>0.89293471666666702</v>
      </c>
      <c r="F153" s="2">
        <v>0.71504230000000002</v>
      </c>
      <c r="G153" s="2">
        <v>0.18320973333333301</v>
      </c>
      <c r="H153" s="2">
        <v>0.93101048666666675</v>
      </c>
      <c r="I153" s="2">
        <v>0.9352888505882353</v>
      </c>
      <c r="J153" s="2">
        <v>0.92486478437499997</v>
      </c>
      <c r="K153" s="2">
        <v>0.94791263000000003</v>
      </c>
      <c r="L153" s="2">
        <v>0.94874557999999998</v>
      </c>
      <c r="M153" s="2">
        <v>0.93591590951612902</v>
      </c>
    </row>
    <row r="154" spans="1:13" x14ac:dyDescent="0.2">
      <c r="A154" s="2" t="s">
        <v>263</v>
      </c>
      <c r="B154" t="s">
        <v>264</v>
      </c>
      <c r="C154" s="2">
        <v>0.91833769567567569</v>
      </c>
      <c r="D154" s="2">
        <v>0.91781557166666672</v>
      </c>
      <c r="E154" s="2">
        <v>0.91895749000000004</v>
      </c>
      <c r="F154" s="2">
        <v>0.79733735000000006</v>
      </c>
      <c r="G154" s="2">
        <v>0.27396171666666702</v>
      </c>
      <c r="H154" s="2">
        <v>0.90877421777777778</v>
      </c>
      <c r="I154" s="2">
        <v>0.90132960588235289</v>
      </c>
      <c r="J154" s="2">
        <v>0.89654599125000001</v>
      </c>
      <c r="K154" s="2">
        <v>0.90382131666666665</v>
      </c>
      <c r="L154" s="2">
        <v>0.92660011666666664</v>
      </c>
      <c r="M154" s="2">
        <v>0.90574940096774192</v>
      </c>
    </row>
    <row r="155" spans="1:13" x14ac:dyDescent="0.2">
      <c r="A155" s="2" t="s">
        <v>265</v>
      </c>
      <c r="B155" t="s">
        <v>266</v>
      </c>
      <c r="C155" s="2">
        <v>0.91363192594594589</v>
      </c>
      <c r="D155" s="2">
        <v>0.90951198833333335</v>
      </c>
      <c r="E155" s="2">
        <v>0.91215975333333332</v>
      </c>
      <c r="F155" s="2">
        <v>0.76186398333333294</v>
      </c>
      <c r="G155" s="2">
        <v>0.24548371666666702</v>
      </c>
      <c r="H155" s="2">
        <v>0.87681840166666702</v>
      </c>
      <c r="I155" s="2">
        <v>0.89050232705882404</v>
      </c>
      <c r="J155" s="2">
        <v>0.878821505</v>
      </c>
      <c r="K155" s="2">
        <v>0.92082980666666669</v>
      </c>
      <c r="L155" s="2">
        <v>0.91533981666666664</v>
      </c>
      <c r="M155" s="2">
        <v>0.88786946967741898</v>
      </c>
    </row>
    <row r="156" spans="1:13" x14ac:dyDescent="0.2">
      <c r="A156" s="2" t="s">
        <v>267</v>
      </c>
      <c r="B156" t="s">
        <v>268</v>
      </c>
      <c r="C156" s="2">
        <v>0.90373842729729725</v>
      </c>
      <c r="D156" s="2">
        <v>0.90142938500000003</v>
      </c>
      <c r="E156" s="2">
        <v>0.90425552666666675</v>
      </c>
      <c r="F156" s="2">
        <v>0.80306727499999997</v>
      </c>
      <c r="G156" s="2">
        <v>0.29738975000000001</v>
      </c>
      <c r="H156" s="2">
        <v>0.86663120833333296</v>
      </c>
      <c r="I156" s="2">
        <v>0.88411027058823499</v>
      </c>
      <c r="J156" s="2">
        <v>0.85572495937500004</v>
      </c>
      <c r="K156" s="2">
        <v>0.90088030833333332</v>
      </c>
      <c r="L156" s="2">
        <v>0.89191608333333305</v>
      </c>
      <c r="M156" s="2">
        <v>0.88080372580645205</v>
      </c>
    </row>
    <row r="157" spans="1:13" x14ac:dyDescent="0.2">
      <c r="A157" s="2" t="s">
        <v>269</v>
      </c>
      <c r="B157" t="s">
        <v>31</v>
      </c>
      <c r="C157" s="2">
        <v>0.9289723659329594</v>
      </c>
      <c r="D157" s="2">
        <v>0.9352346284626667</v>
      </c>
      <c r="E157" s="2">
        <v>0.93525379624727456</v>
      </c>
      <c r="F157" s="2">
        <v>0.792526049266293</v>
      </c>
      <c r="G157" s="2">
        <v>0.29137521593296001</v>
      </c>
      <c r="H157" s="2">
        <v>0.90711450958375306</v>
      </c>
      <c r="I157" s="2">
        <v>0.91572405500858955</v>
      </c>
      <c r="J157" s="2">
        <v>0.90131813111153092</v>
      </c>
      <c r="K157" s="2">
        <v>0.93501489926629278</v>
      </c>
      <c r="L157" s="2">
        <v>0.87983043259962601</v>
      </c>
      <c r="M157" s="2">
        <v>0.9283984385136046</v>
      </c>
    </row>
    <row r="158" spans="1:13" x14ac:dyDescent="0.2">
      <c r="A158" s="2" t="s">
        <v>270</v>
      </c>
      <c r="B158" t="s">
        <v>31</v>
      </c>
      <c r="C158" s="2">
        <v>0.91316075972972965</v>
      </c>
      <c r="D158" s="2">
        <v>0.91652760166666669</v>
      </c>
      <c r="E158" s="2">
        <v>0.91806765499999998</v>
      </c>
      <c r="F158" s="2">
        <v>0.74289194999999997</v>
      </c>
      <c r="G158" s="2">
        <v>0.24240926666666696</v>
      </c>
      <c r="H158" s="2">
        <v>0.91444892666666666</v>
      </c>
      <c r="I158" s="2">
        <v>0.92404710352941177</v>
      </c>
      <c r="J158" s="2">
        <v>0.89986464624999996</v>
      </c>
      <c r="K158" s="2">
        <v>0.93193371666666669</v>
      </c>
      <c r="L158" s="2">
        <v>0.91208739999999999</v>
      </c>
      <c r="M158" s="2">
        <v>0.93128092806451612</v>
      </c>
    </row>
    <row r="159" spans="1:13" x14ac:dyDescent="0.2">
      <c r="A159" s="2" t="s">
        <v>271</v>
      </c>
      <c r="B159" t="s">
        <v>272</v>
      </c>
      <c r="C159" s="2">
        <v>0.94119493081081085</v>
      </c>
      <c r="D159" s="2">
        <v>0.94200678000000004</v>
      </c>
      <c r="E159" s="2">
        <v>0.94300503666666669</v>
      </c>
      <c r="F159" s="2">
        <v>0.75340891666666698</v>
      </c>
      <c r="G159" s="2">
        <v>0.25572804999999998</v>
      </c>
      <c r="H159" s="2">
        <v>0.93675250888888895</v>
      </c>
      <c r="I159" s="2">
        <v>0.93399658470588243</v>
      </c>
      <c r="J159" s="2">
        <v>0.93649405750000003</v>
      </c>
      <c r="K159" s="2">
        <v>0.95989324666666676</v>
      </c>
      <c r="L159" s="2">
        <v>0.95562327999999996</v>
      </c>
      <c r="M159" s="2">
        <v>0.94285408709677421</v>
      </c>
    </row>
    <row r="160" spans="1:13" x14ac:dyDescent="0.2">
      <c r="A160" s="2" t="s">
        <v>273</v>
      </c>
      <c r="B160" t="s">
        <v>274</v>
      </c>
      <c r="C160" s="2">
        <v>0.85771364594594601</v>
      </c>
      <c r="D160" s="2">
        <v>0.85077334999999998</v>
      </c>
      <c r="E160" s="2">
        <v>0.85307984999999997</v>
      </c>
      <c r="F160" s="2">
        <v>0.78555486666666696</v>
      </c>
      <c r="G160" s="2">
        <v>0.28877596666666705</v>
      </c>
      <c r="H160" s="2">
        <v>0.82821393055555603</v>
      </c>
      <c r="I160" s="2">
        <v>0.83046897352941196</v>
      </c>
      <c r="J160" s="2">
        <v>0.799360478125</v>
      </c>
      <c r="K160" s="2">
        <v>0.83537581333333299</v>
      </c>
      <c r="L160" s="2">
        <v>0.83634568333333303</v>
      </c>
      <c r="M160" s="2">
        <v>0.82751499838709697</v>
      </c>
    </row>
    <row r="161" spans="1:13" x14ac:dyDescent="0.2">
      <c r="A161" s="2" t="s">
        <v>275</v>
      </c>
      <c r="B161" t="s">
        <v>61</v>
      </c>
      <c r="C161" s="2">
        <v>0.86553839027027002</v>
      </c>
      <c r="D161" s="2">
        <v>0.88893468666666697</v>
      </c>
      <c r="E161" s="2">
        <v>0.88367463000000002</v>
      </c>
      <c r="F161" s="2">
        <v>0.59830151666666698</v>
      </c>
      <c r="G161" s="2">
        <v>0.10478238333333301</v>
      </c>
      <c r="H161" s="2">
        <v>0.93929215058823534</v>
      </c>
      <c r="I161" s="2">
        <v>0.94624280588235288</v>
      </c>
      <c r="J161" s="2">
        <v>0.96701823750000004</v>
      </c>
      <c r="K161" s="2">
        <v>0.89598116500000002</v>
      </c>
      <c r="L161" s="2">
        <v>0.82299195000000003</v>
      </c>
      <c r="M161" s="2">
        <v>0.95213918996774194</v>
      </c>
    </row>
    <row r="162" spans="1:13" x14ac:dyDescent="0.2">
      <c r="A162" s="2" t="s">
        <v>276</v>
      </c>
      <c r="B162" t="s">
        <v>277</v>
      </c>
      <c r="C162" s="2">
        <v>0.94208813270270275</v>
      </c>
      <c r="D162" s="2">
        <v>0.94082546666666667</v>
      </c>
      <c r="E162" s="2">
        <v>0.94225375499999997</v>
      </c>
      <c r="F162" s="2">
        <v>0.81108834333333302</v>
      </c>
      <c r="G162" s="2">
        <v>0.322944866666667</v>
      </c>
      <c r="H162" s="2">
        <v>0.91928059500000003</v>
      </c>
      <c r="I162" s="2">
        <v>0.92657072411764707</v>
      </c>
      <c r="J162" s="2">
        <v>0.920749015625</v>
      </c>
      <c r="K162" s="2">
        <v>0.92932663000000004</v>
      </c>
      <c r="L162" s="2">
        <v>0.93496732999999999</v>
      </c>
      <c r="M162" s="2">
        <v>0.93424249935483872</v>
      </c>
    </row>
    <row r="163" spans="1:13" x14ac:dyDescent="0.2">
      <c r="A163" s="2" t="s">
        <v>278</v>
      </c>
      <c r="B163" t="s">
        <v>279</v>
      </c>
      <c r="C163" s="2">
        <v>0.91411307972972966</v>
      </c>
      <c r="D163" s="2">
        <v>0.91123954166666665</v>
      </c>
      <c r="E163" s="2">
        <v>0.91355595000000001</v>
      </c>
      <c r="F163" s="2">
        <v>0.79526704999999998</v>
      </c>
      <c r="G163" s="2">
        <v>0.30813888333333295</v>
      </c>
      <c r="H163" s="2">
        <v>0.81599918333333299</v>
      </c>
      <c r="I163" s="2">
        <v>0.86524729941176504</v>
      </c>
      <c r="J163" s="2">
        <v>0.80516027499999998</v>
      </c>
      <c r="K163" s="2">
        <v>0.83575195000000002</v>
      </c>
      <c r="L163" s="2">
        <v>0.81069371666666701</v>
      </c>
      <c r="M163" s="2">
        <v>0.88874410467741904</v>
      </c>
    </row>
    <row r="164" spans="1:13" x14ac:dyDescent="0.2">
      <c r="A164" s="2" t="s">
        <v>280</v>
      </c>
      <c r="B164" t="s">
        <v>281</v>
      </c>
      <c r="C164" s="2">
        <v>0.89276418351351405</v>
      </c>
      <c r="D164" s="2">
        <v>0.88821033333333299</v>
      </c>
      <c r="E164" s="2">
        <v>0.89061853499999999</v>
      </c>
      <c r="F164" s="2">
        <v>0.75616866666666693</v>
      </c>
      <c r="G164" s="2">
        <v>0.27096563333333301</v>
      </c>
      <c r="H164" s="2">
        <v>0.86579629888888898</v>
      </c>
      <c r="I164" s="2">
        <v>0.89257588235294105</v>
      </c>
      <c r="J164" s="2">
        <v>0.88227729249999998</v>
      </c>
      <c r="K164" s="2">
        <v>0.89593258333333303</v>
      </c>
      <c r="L164" s="2">
        <v>0.92379310833333328</v>
      </c>
      <c r="M164" s="2">
        <v>0.88021053161290297</v>
      </c>
    </row>
    <row r="165" spans="1:13" x14ac:dyDescent="0.2">
      <c r="A165" s="2" t="s">
        <v>282</v>
      </c>
      <c r="B165" t="s">
        <v>31</v>
      </c>
      <c r="C165" s="2">
        <v>0.93476950621621624</v>
      </c>
      <c r="D165" s="2">
        <v>0.93733946833333326</v>
      </c>
      <c r="E165" s="2">
        <v>0.93812953499999996</v>
      </c>
      <c r="F165" s="2">
        <v>0.78945111666666701</v>
      </c>
      <c r="G165" s="2">
        <v>0.30707091666666697</v>
      </c>
      <c r="H165" s="2">
        <v>0.92572536666666672</v>
      </c>
      <c r="I165" s="2">
        <v>0.93620854941176468</v>
      </c>
      <c r="J165" s="2">
        <v>0.92529503499999999</v>
      </c>
      <c r="K165" s="2">
        <v>0.93991972333333329</v>
      </c>
      <c r="L165" s="2">
        <v>0.94107380666666673</v>
      </c>
      <c r="M165" s="2">
        <v>0.92523142000000003</v>
      </c>
    </row>
    <row r="166" spans="1:13" x14ac:dyDescent="0.2">
      <c r="A166" s="2" t="s">
        <v>283</v>
      </c>
      <c r="B166" t="s">
        <v>284</v>
      </c>
      <c r="C166" s="2">
        <v>0.92917661027027032</v>
      </c>
      <c r="D166" s="2">
        <v>0.92951036333333326</v>
      </c>
      <c r="E166" s="2">
        <v>0.93152228500000001</v>
      </c>
      <c r="F166" s="2">
        <v>0.84592866999999994</v>
      </c>
      <c r="G166" s="2">
        <v>0.37233221666666705</v>
      </c>
      <c r="H166" s="2">
        <v>0.90449916388888885</v>
      </c>
      <c r="I166" s="2">
        <v>0.91756564705882349</v>
      </c>
      <c r="J166" s="2">
        <v>0.91040509687500004</v>
      </c>
      <c r="K166" s="2">
        <v>0.93096586000000003</v>
      </c>
      <c r="L166" s="2">
        <v>0.94348710999999996</v>
      </c>
      <c r="M166" s="2">
        <v>0.91458430499999999</v>
      </c>
    </row>
    <row r="167" spans="1:13" x14ac:dyDescent="0.2">
      <c r="A167" s="2" t="s">
        <v>285</v>
      </c>
      <c r="B167" t="s">
        <v>31</v>
      </c>
      <c r="C167" s="2">
        <v>0.83698842432432397</v>
      </c>
      <c r="D167" s="2">
        <v>0.82892748333333299</v>
      </c>
      <c r="E167" s="2">
        <v>0.838839433333333</v>
      </c>
      <c r="F167" s="2">
        <v>0.69077656666666698</v>
      </c>
      <c r="G167" s="2">
        <v>0.21762216666666701</v>
      </c>
      <c r="H167" s="2">
        <v>0.85464274333333301</v>
      </c>
      <c r="I167" s="2">
        <v>0.86978729882352901</v>
      </c>
      <c r="J167" s="2">
        <v>0.87049297999999997</v>
      </c>
      <c r="K167" s="2">
        <v>0.88252704333333298</v>
      </c>
      <c r="L167" s="2">
        <v>0.86985663833333304</v>
      </c>
      <c r="M167" s="2">
        <v>0.86402902741935494</v>
      </c>
    </row>
    <row r="168" spans="1:13" x14ac:dyDescent="0.2">
      <c r="A168" s="2" t="s">
        <v>286</v>
      </c>
      <c r="B168" t="s">
        <v>287</v>
      </c>
      <c r="C168" s="2">
        <v>0.92496382783783782</v>
      </c>
      <c r="D168" s="2">
        <v>0.92137139333333329</v>
      </c>
      <c r="E168" s="2">
        <v>0.93019328666666667</v>
      </c>
      <c r="F168" s="2">
        <v>0.76906324999999998</v>
      </c>
      <c r="G168" s="2">
        <v>0.3004424</v>
      </c>
      <c r="H168" s="2">
        <v>0.90227987666666665</v>
      </c>
      <c r="I168" s="2">
        <v>0.92744006588235295</v>
      </c>
      <c r="J168" s="2">
        <v>0.89959769562500003</v>
      </c>
      <c r="K168" s="2">
        <v>0.89991711333333302</v>
      </c>
      <c r="L168" s="2">
        <v>0.79798873333333298</v>
      </c>
      <c r="M168" s="2">
        <v>0.92782351274193553</v>
      </c>
    </row>
    <row r="169" spans="1:13" x14ac:dyDescent="0.2">
      <c r="A169" s="2" t="s">
        <v>288</v>
      </c>
      <c r="B169" t="s">
        <v>289</v>
      </c>
      <c r="C169" s="2">
        <v>0.89565580324324301</v>
      </c>
      <c r="D169" s="2">
        <v>0.89983723999999998</v>
      </c>
      <c r="E169" s="2">
        <v>0.89716494333333296</v>
      </c>
      <c r="F169" s="2">
        <v>0.78294853333333303</v>
      </c>
      <c r="G169" s="2">
        <v>0.31705521666666703</v>
      </c>
      <c r="H169" s="2">
        <v>0.91021647999999999</v>
      </c>
      <c r="I169" s="2">
        <v>0.91030007764705878</v>
      </c>
      <c r="J169" s="2">
        <v>0.91401511624999998</v>
      </c>
      <c r="K169" s="2">
        <v>0.95848200333333333</v>
      </c>
      <c r="L169" s="2">
        <v>0.95300285833333331</v>
      </c>
      <c r="M169" s="2">
        <v>0.91775646064516125</v>
      </c>
    </row>
    <row r="170" spans="1:13" x14ac:dyDescent="0.2">
      <c r="A170" s="2" t="s">
        <v>290</v>
      </c>
      <c r="B170" t="s">
        <v>291</v>
      </c>
      <c r="C170" s="2">
        <v>0.87721227675675695</v>
      </c>
      <c r="D170" s="2">
        <v>0.87759405000000001</v>
      </c>
      <c r="E170" s="2">
        <v>0.881120185</v>
      </c>
      <c r="F170" s="2">
        <v>0.80892386666666694</v>
      </c>
      <c r="G170" s="2">
        <v>0.34496709999999997</v>
      </c>
      <c r="H170" s="2">
        <v>0.88580355777777797</v>
      </c>
      <c r="I170" s="2">
        <v>0.88776888588235303</v>
      </c>
      <c r="J170" s="2">
        <v>0.89077426125000003</v>
      </c>
      <c r="K170" s="2">
        <v>0.90129260333333328</v>
      </c>
      <c r="L170" s="2">
        <v>0.9143353666666667</v>
      </c>
      <c r="M170" s="2">
        <v>0.88767447322580595</v>
      </c>
    </row>
    <row r="171" spans="1:13" x14ac:dyDescent="0.2">
      <c r="A171" s="2" t="s">
        <v>292</v>
      </c>
      <c r="B171" t="s">
        <v>293</v>
      </c>
      <c r="C171" s="2">
        <v>0.92033182486486487</v>
      </c>
      <c r="D171" s="2">
        <v>0.92338846333333335</v>
      </c>
      <c r="E171" s="2">
        <v>0.92413004499999996</v>
      </c>
      <c r="F171" s="2">
        <v>0.80108815</v>
      </c>
      <c r="G171" s="2">
        <v>0.33921028333333303</v>
      </c>
      <c r="H171" s="2">
        <v>0.8996499</v>
      </c>
      <c r="I171" s="2">
        <v>0.91808574117647057</v>
      </c>
      <c r="J171" s="2">
        <v>0.90495783124999996</v>
      </c>
      <c r="K171" s="2">
        <v>0.93892209333333332</v>
      </c>
      <c r="L171" s="2">
        <v>0.92531626</v>
      </c>
      <c r="M171" s="2">
        <v>0.92296487354838708</v>
      </c>
    </row>
    <row r="172" spans="1:13" x14ac:dyDescent="0.2">
      <c r="A172" s="2" t="s">
        <v>294</v>
      </c>
      <c r="B172" t="s">
        <v>295</v>
      </c>
      <c r="C172" s="2">
        <v>0.90865082243243245</v>
      </c>
      <c r="D172" s="2">
        <v>0.91332406166666669</v>
      </c>
      <c r="E172" s="2">
        <v>0.91412499999999997</v>
      </c>
      <c r="F172" s="2">
        <v>0.72540868333333308</v>
      </c>
      <c r="G172" s="2">
        <v>0.26509369999999999</v>
      </c>
      <c r="H172" s="2">
        <v>0.89934021888888904</v>
      </c>
      <c r="I172" s="2">
        <v>0.89381272235294096</v>
      </c>
      <c r="J172" s="2">
        <v>0.88402998249999998</v>
      </c>
      <c r="K172" s="2">
        <v>0.91951946666666673</v>
      </c>
      <c r="L172" s="2">
        <v>0.92122456666666674</v>
      </c>
      <c r="M172" s="2">
        <v>0.84071607774193502</v>
      </c>
    </row>
    <row r="173" spans="1:13" x14ac:dyDescent="0.2">
      <c r="A173" s="2" t="s">
        <v>296</v>
      </c>
      <c r="B173" t="s">
        <v>31</v>
      </c>
      <c r="C173" s="2">
        <v>0.93490890216216216</v>
      </c>
      <c r="D173" s="2">
        <v>0.93811708333333332</v>
      </c>
      <c r="E173" s="2">
        <v>0.93730516666666674</v>
      </c>
      <c r="F173" s="2">
        <v>0.80901090666666697</v>
      </c>
      <c r="G173" s="2">
        <v>0.34917628333333295</v>
      </c>
      <c r="H173" s="2">
        <v>0.92441607333333331</v>
      </c>
      <c r="I173" s="2">
        <v>0.92859803470588242</v>
      </c>
      <c r="J173" s="2">
        <v>0.92476754250000004</v>
      </c>
      <c r="K173" s="2">
        <v>0.93432380333333331</v>
      </c>
      <c r="L173" s="2">
        <v>0.96023676999999996</v>
      </c>
      <c r="M173" s="2">
        <v>0.93677944790322576</v>
      </c>
    </row>
    <row r="174" spans="1:13" x14ac:dyDescent="0.2">
      <c r="A174" s="2" t="s">
        <v>297</v>
      </c>
      <c r="B174" t="s">
        <v>298</v>
      </c>
      <c r="C174" s="2">
        <v>0.89498946610475194</v>
      </c>
      <c r="D174" s="2">
        <v>0.89308545146210006</v>
      </c>
      <c r="E174" s="2">
        <v>0.89195197667876303</v>
      </c>
      <c r="F174" s="2">
        <v>0.81145899943808497</v>
      </c>
      <c r="G174" s="2">
        <v>0.35504693277141897</v>
      </c>
      <c r="H174" s="2">
        <v>0.92031351253332305</v>
      </c>
      <c r="I174" s="2">
        <v>0.92157964782744084</v>
      </c>
      <c r="J174" s="2">
        <v>0.92266070003332323</v>
      </c>
      <c r="K174" s="2">
        <v>0.9593593661047517</v>
      </c>
      <c r="L174" s="2">
        <v>0.951362999438085</v>
      </c>
      <c r="M174" s="2">
        <v>0.92244111610475166</v>
      </c>
    </row>
    <row r="175" spans="1:13" x14ac:dyDescent="0.2">
      <c r="A175" s="2" t="s">
        <v>299</v>
      </c>
      <c r="B175" t="s">
        <v>300</v>
      </c>
      <c r="C175" s="2">
        <v>0.93252548378378375</v>
      </c>
      <c r="D175" s="2">
        <v>0.93413303000000003</v>
      </c>
      <c r="E175" s="2">
        <v>0.93515239999999999</v>
      </c>
      <c r="F175" s="2">
        <v>0.824061025</v>
      </c>
      <c r="G175" s="2">
        <v>0.26800310000000005</v>
      </c>
      <c r="H175" s="2">
        <v>0.760990494444444</v>
      </c>
      <c r="I175" s="2">
        <v>0.87515619588235305</v>
      </c>
      <c r="J175" s="2">
        <v>0.72034751875000003</v>
      </c>
      <c r="K175" s="2">
        <v>0.893099166666667</v>
      </c>
      <c r="L175" s="2">
        <v>0.93172301666666668</v>
      </c>
      <c r="M175" s="2">
        <v>0.92835574177419355</v>
      </c>
    </row>
    <row r="176" spans="1:13" x14ac:dyDescent="0.2">
      <c r="A176" s="2" t="s">
        <v>301</v>
      </c>
      <c r="B176" t="s">
        <v>75</v>
      </c>
      <c r="C176" s="2">
        <v>0.79288304054054104</v>
      </c>
      <c r="D176" s="2">
        <v>0.807930383333333</v>
      </c>
      <c r="E176" s="2">
        <v>0.79966151666666696</v>
      </c>
      <c r="F176" s="2">
        <v>0.75331043333333303</v>
      </c>
      <c r="G176" s="2">
        <v>0.30363336666666696</v>
      </c>
      <c r="H176" s="2">
        <v>0.87951353777777797</v>
      </c>
      <c r="I176" s="2">
        <v>0.9159587011764706</v>
      </c>
      <c r="J176" s="2">
        <v>0.88627693625000004</v>
      </c>
      <c r="K176" s="2">
        <v>0.9850147033333333</v>
      </c>
      <c r="L176" s="2">
        <v>0.97727445049999995</v>
      </c>
      <c r="M176" s="2">
        <v>0.89871612267741896</v>
      </c>
    </row>
    <row r="177" spans="1:13" x14ac:dyDescent="0.2">
      <c r="A177" s="2" t="s">
        <v>302</v>
      </c>
      <c r="B177" t="s">
        <v>303</v>
      </c>
      <c r="C177" s="2">
        <v>0.9048904010810811</v>
      </c>
      <c r="D177" s="2">
        <v>0.91281225166666669</v>
      </c>
      <c r="E177" s="2">
        <v>0.90668032166666668</v>
      </c>
      <c r="F177" s="2">
        <v>0.75359436666666701</v>
      </c>
      <c r="G177" s="2">
        <v>0.308670633333333</v>
      </c>
      <c r="H177" s="2">
        <v>0.87108458999999994</v>
      </c>
      <c r="I177" s="2">
        <v>0.90314688294117651</v>
      </c>
      <c r="J177" s="2">
        <v>0.85768217499999999</v>
      </c>
      <c r="K177" s="2">
        <v>0.91662152666666674</v>
      </c>
      <c r="L177" s="2">
        <v>0.92088188333333332</v>
      </c>
      <c r="M177" s="2">
        <v>0.91808145064516133</v>
      </c>
    </row>
    <row r="178" spans="1:13" x14ac:dyDescent="0.2">
      <c r="A178" s="2" t="s">
        <v>304</v>
      </c>
      <c r="B178" t="s">
        <v>31</v>
      </c>
      <c r="C178" s="2">
        <v>0.89374997459459504</v>
      </c>
      <c r="D178" s="2">
        <v>0.89207601833333294</v>
      </c>
      <c r="E178" s="2">
        <v>0.89642586999999996</v>
      </c>
      <c r="F178" s="2">
        <v>0.86982796666666706</v>
      </c>
      <c r="G178" s="2">
        <v>0.4253093</v>
      </c>
      <c r="H178" s="2">
        <v>0.92217543444444439</v>
      </c>
      <c r="I178" s="2">
        <v>0.92779086117647058</v>
      </c>
      <c r="J178" s="2">
        <v>0.92045293875</v>
      </c>
      <c r="K178" s="2">
        <v>0.99284103366666665</v>
      </c>
      <c r="L178" s="2">
        <v>0.99005263333333338</v>
      </c>
      <c r="M178" s="2">
        <v>0.93461590096774194</v>
      </c>
    </row>
    <row r="179" spans="1:13" x14ac:dyDescent="0.2">
      <c r="A179" s="2" t="s">
        <v>305</v>
      </c>
      <c r="B179" t="s">
        <v>306</v>
      </c>
      <c r="C179" s="2">
        <v>0.90018811837837842</v>
      </c>
      <c r="D179" s="2">
        <v>0.90497474833333325</v>
      </c>
      <c r="E179" s="2">
        <v>0.90742322666666664</v>
      </c>
      <c r="F179" s="2">
        <v>0.90078537666666669</v>
      </c>
      <c r="G179" s="2">
        <v>0.89443479333333298</v>
      </c>
      <c r="H179" s="2">
        <v>0.52547132777777805</v>
      </c>
      <c r="I179" s="2">
        <v>0.85237562058823502</v>
      </c>
      <c r="J179" s="2">
        <v>0.86728856625000006</v>
      </c>
      <c r="K179" s="2">
        <v>0.877445383333333</v>
      </c>
      <c r="L179" s="2">
        <v>0.89826335999999996</v>
      </c>
      <c r="M179" s="2">
        <v>0.92188506677419346</v>
      </c>
    </row>
    <row r="180" spans="1:13" x14ac:dyDescent="0.2">
      <c r="A180" s="2" t="s">
        <v>307</v>
      </c>
      <c r="B180" t="s">
        <v>308</v>
      </c>
      <c r="C180" s="2">
        <v>0.95383312351351346</v>
      </c>
      <c r="D180" s="2">
        <v>0.96081251000000001</v>
      </c>
      <c r="E180" s="2">
        <v>0.96114137499999996</v>
      </c>
      <c r="F180" s="2">
        <v>0.9548411366666667</v>
      </c>
      <c r="G180" s="2">
        <v>0.94013517000000002</v>
      </c>
      <c r="H180" s="2">
        <v>0.58684385555555596</v>
      </c>
      <c r="I180" s="2">
        <v>0.93534719764705876</v>
      </c>
      <c r="J180" s="2">
        <v>0.89224143</v>
      </c>
      <c r="K180" s="2">
        <v>0.95229876999999996</v>
      </c>
      <c r="L180" s="2">
        <v>0.95299685333333328</v>
      </c>
      <c r="M180" s="2">
        <v>0.95960553999999998</v>
      </c>
    </row>
    <row r="181" spans="1:13" x14ac:dyDescent="0.2">
      <c r="A181" s="2" t="s">
        <v>309</v>
      </c>
      <c r="B181" t="s">
        <v>310</v>
      </c>
      <c r="C181" s="2">
        <v>0.95004089432432426</v>
      </c>
      <c r="D181" s="2">
        <v>0.9532173983333333</v>
      </c>
      <c r="E181" s="2">
        <v>0.95347206500000004</v>
      </c>
      <c r="F181" s="2">
        <v>0.95817744666666671</v>
      </c>
      <c r="G181" s="2">
        <v>0.95692844666666665</v>
      </c>
      <c r="H181" s="2">
        <v>0.59400410000000003</v>
      </c>
      <c r="I181" s="2">
        <v>0.92984427125000002</v>
      </c>
      <c r="J181" s="2">
        <v>0.87790619749999999</v>
      </c>
      <c r="K181" s="2">
        <v>0.94460336333333328</v>
      </c>
      <c r="L181" s="2">
        <v>0.95239512999999998</v>
      </c>
      <c r="M181" s="2">
        <v>0.94212594548387096</v>
      </c>
    </row>
    <row r="182" spans="1:13" x14ac:dyDescent="0.2">
      <c r="A182" s="2" t="s">
        <v>311</v>
      </c>
      <c r="B182" t="s">
        <v>312</v>
      </c>
      <c r="C182" s="2">
        <v>0.89722701000000005</v>
      </c>
      <c r="D182" s="2">
        <v>0.89324576499999997</v>
      </c>
      <c r="E182" s="2">
        <v>0.89302348333333303</v>
      </c>
      <c r="F182" s="2">
        <v>0.89344168333333296</v>
      </c>
      <c r="G182" s="2">
        <v>0.89937765000000003</v>
      </c>
      <c r="H182" s="2">
        <v>0.408662722222222</v>
      </c>
      <c r="I182" s="2">
        <v>0.88895668470588196</v>
      </c>
      <c r="J182" s="2">
        <v>0.69078368749999997</v>
      </c>
      <c r="K182" s="2">
        <v>0.69608334999999999</v>
      </c>
      <c r="L182" s="2">
        <v>0.80302045</v>
      </c>
      <c r="M182" s="2">
        <v>0.84021383032258101</v>
      </c>
    </row>
    <row r="183" spans="1:13" x14ac:dyDescent="0.2">
      <c r="A183" s="2" t="s">
        <v>313</v>
      </c>
      <c r="B183" t="s">
        <v>314</v>
      </c>
      <c r="C183" s="2">
        <v>0.84460101081081096</v>
      </c>
      <c r="D183" s="2">
        <v>0.85004531666666705</v>
      </c>
      <c r="E183" s="2">
        <v>0.86167470000000002</v>
      </c>
      <c r="F183" s="2">
        <v>0.84947198333333296</v>
      </c>
      <c r="G183" s="2">
        <v>0.86246339999999999</v>
      </c>
      <c r="H183" s="2">
        <v>0.47334351111111095</v>
      </c>
      <c r="I183" s="2">
        <v>0.87533118235294105</v>
      </c>
      <c r="J183" s="2">
        <v>0.84678703124999999</v>
      </c>
      <c r="K183" s="2">
        <v>0.76383286666666694</v>
      </c>
      <c r="L183" s="2">
        <v>0.74273681666666702</v>
      </c>
      <c r="M183" s="2">
        <v>0.85934974193548397</v>
      </c>
    </row>
    <row r="184" spans="1:13" x14ac:dyDescent="0.2">
      <c r="A184" s="2" t="s">
        <v>315</v>
      </c>
      <c r="B184" t="s">
        <v>316</v>
      </c>
      <c r="C184" s="2">
        <v>0.92618648324324315</v>
      </c>
      <c r="D184" s="2">
        <v>0.92612517500000002</v>
      </c>
      <c r="E184" s="2">
        <v>0.92784472666666673</v>
      </c>
      <c r="F184" s="2">
        <v>0.91319107499999996</v>
      </c>
      <c r="G184" s="2">
        <v>0.90237330333333332</v>
      </c>
      <c r="H184" s="2">
        <v>0.59473019999999999</v>
      </c>
      <c r="I184" s="2">
        <v>0.90375348470588235</v>
      </c>
      <c r="J184" s="2">
        <v>0.85863933125000003</v>
      </c>
      <c r="K184" s="2">
        <v>0.90592483666666668</v>
      </c>
      <c r="L184" s="2">
        <v>0.92114482500000006</v>
      </c>
      <c r="M184" s="2">
        <v>0.91599252096774186</v>
      </c>
    </row>
    <row r="185" spans="1:13" x14ac:dyDescent="0.2">
      <c r="A185" s="2" t="s">
        <v>317</v>
      </c>
      <c r="B185" t="s">
        <v>318</v>
      </c>
      <c r="C185" s="2">
        <v>0.73708266486486496</v>
      </c>
      <c r="D185" s="2">
        <v>0.68198950000000003</v>
      </c>
      <c r="E185" s="2">
        <v>0.64410235000000005</v>
      </c>
      <c r="F185" s="2">
        <v>0.65412771666666703</v>
      </c>
      <c r="G185" s="2">
        <v>0.74544085000000004</v>
      </c>
      <c r="H185" s="2">
        <v>0.40617957777777802</v>
      </c>
      <c r="I185" s="2">
        <v>0.868364321176471</v>
      </c>
      <c r="J185" s="2">
        <v>0.64215491250000001</v>
      </c>
      <c r="K185" s="2">
        <v>0.82166886500000003</v>
      </c>
      <c r="L185" s="2">
        <v>0.77018496666666703</v>
      </c>
      <c r="M185" s="2">
        <v>0.90470377290322579</v>
      </c>
    </row>
    <row r="186" spans="1:13" x14ac:dyDescent="0.2">
      <c r="A186" s="2" t="s">
        <v>319</v>
      </c>
      <c r="B186" t="s">
        <v>320</v>
      </c>
      <c r="C186" s="2">
        <v>0.92742716783783785</v>
      </c>
      <c r="D186" s="2">
        <v>0.92982265666666675</v>
      </c>
      <c r="E186" s="2">
        <v>0.92346419000000002</v>
      </c>
      <c r="F186" s="2">
        <v>0.9341270066666667</v>
      </c>
      <c r="G186" s="2">
        <v>0.94986597333333334</v>
      </c>
      <c r="H186" s="2">
        <v>0.37257615555555601</v>
      </c>
      <c r="I186" s="2">
        <v>0.67892844705882394</v>
      </c>
      <c r="J186" s="2">
        <v>0.6073164875</v>
      </c>
      <c r="K186" s="2">
        <v>0.65981476666666694</v>
      </c>
      <c r="L186" s="2">
        <v>0.83404203333333293</v>
      </c>
      <c r="M186" s="2">
        <v>0.77659171467741905</v>
      </c>
    </row>
    <row r="187" spans="1:13" x14ac:dyDescent="0.2">
      <c r="A187" s="2" t="s">
        <v>321</v>
      </c>
      <c r="B187" t="s">
        <v>322</v>
      </c>
      <c r="C187" s="2">
        <v>0.885496110540541</v>
      </c>
      <c r="D187" s="2">
        <v>0.882517633333333</v>
      </c>
      <c r="E187" s="2">
        <v>0.88137085000000004</v>
      </c>
      <c r="F187" s="2">
        <v>0.89936133500000004</v>
      </c>
      <c r="G187" s="2">
        <v>0.81739899999999999</v>
      </c>
      <c r="H187" s="2">
        <v>0.46014878333333298</v>
      </c>
      <c r="I187" s="2">
        <v>0.87878683235294097</v>
      </c>
      <c r="J187" s="2">
        <v>0.69295244999999994</v>
      </c>
      <c r="K187" s="2">
        <v>0.82869976166666703</v>
      </c>
      <c r="L187" s="2">
        <v>0.85549776666666699</v>
      </c>
      <c r="M187" s="2">
        <v>0.87555804661290304</v>
      </c>
    </row>
    <row r="188" spans="1:13" x14ac:dyDescent="0.2">
      <c r="A188" s="2" t="s">
        <v>323</v>
      </c>
      <c r="B188" t="s">
        <v>324</v>
      </c>
      <c r="C188" s="2">
        <v>0.9219719881081081</v>
      </c>
      <c r="D188" s="2">
        <v>0.92165617499999997</v>
      </c>
      <c r="E188" s="2">
        <v>0.92505709833333327</v>
      </c>
      <c r="F188" s="2">
        <v>0.91994644999999997</v>
      </c>
      <c r="G188" s="2">
        <v>0.91814295833333326</v>
      </c>
      <c r="H188" s="2">
        <v>0.53620511666666704</v>
      </c>
      <c r="I188" s="2">
        <v>0.78617548823529404</v>
      </c>
      <c r="J188" s="2">
        <v>0.76489709375000003</v>
      </c>
      <c r="K188" s="2">
        <v>0.86761133333333307</v>
      </c>
      <c r="L188" s="2">
        <v>0.90008572500000006</v>
      </c>
      <c r="M188" s="2">
        <v>0.91592855064516132</v>
      </c>
    </row>
    <row r="189" spans="1:13" x14ac:dyDescent="0.2">
      <c r="A189" s="2" t="s">
        <v>325</v>
      </c>
      <c r="B189" t="s">
        <v>326</v>
      </c>
      <c r="C189" s="2">
        <v>0.897498464117647</v>
      </c>
      <c r="D189" s="2">
        <v>0.87022201666666699</v>
      </c>
      <c r="E189" s="2">
        <v>0.88236632166666695</v>
      </c>
      <c r="F189" s="2">
        <v>0.87347649999999999</v>
      </c>
      <c r="G189" s="2">
        <v>0.88981604666666703</v>
      </c>
      <c r="H189" s="2">
        <v>0.54028816666666701</v>
      </c>
      <c r="I189" s="2">
        <v>0.90408573529411762</v>
      </c>
      <c r="J189" s="2">
        <v>0.80879741866666699</v>
      </c>
      <c r="K189" s="2">
        <v>0.75851001666666695</v>
      </c>
      <c r="L189" s="2">
        <v>0.86328513333333301</v>
      </c>
      <c r="M189" s="2">
        <v>0.90534905944444455</v>
      </c>
    </row>
    <row r="190" spans="1:13" x14ac:dyDescent="0.2">
      <c r="A190" s="2" t="s">
        <v>327</v>
      </c>
      <c r="B190" t="s">
        <v>31</v>
      </c>
      <c r="C190" s="2">
        <v>0.9427618802702703</v>
      </c>
      <c r="D190" s="2">
        <v>0.94186916833333334</v>
      </c>
      <c r="E190" s="2">
        <v>0.94411594499999996</v>
      </c>
      <c r="F190" s="2">
        <v>0.94580900666666667</v>
      </c>
      <c r="G190" s="2">
        <v>0.94507609000000004</v>
      </c>
      <c r="H190" s="2">
        <v>0.67209956666666693</v>
      </c>
      <c r="I190" s="2">
        <v>0.92212158235294117</v>
      </c>
      <c r="J190" s="2">
        <v>0.89000153125000003</v>
      </c>
      <c r="K190" s="2">
        <v>0.93432183999999996</v>
      </c>
      <c r="L190" s="2">
        <v>0.94683244</v>
      </c>
      <c r="M190" s="2">
        <v>0.92599843467741938</v>
      </c>
    </row>
    <row r="191" spans="1:13" x14ac:dyDescent="0.2">
      <c r="A191" s="2" t="s">
        <v>328</v>
      </c>
      <c r="B191" t="s">
        <v>329</v>
      </c>
      <c r="C191" s="2">
        <v>0.88790979000000003</v>
      </c>
      <c r="D191" s="2">
        <v>0.89206428333333299</v>
      </c>
      <c r="E191" s="2">
        <v>0.89429770666666697</v>
      </c>
      <c r="F191" s="2">
        <v>0.91861347666666671</v>
      </c>
      <c r="G191" s="2">
        <v>0.90939494666666665</v>
      </c>
      <c r="H191" s="2">
        <v>0.62082719444444401</v>
      </c>
      <c r="I191" s="2">
        <v>0.88683362705882396</v>
      </c>
      <c r="J191" s="2">
        <v>0.84995781000000004</v>
      </c>
      <c r="K191" s="2">
        <v>0.83369574999999996</v>
      </c>
      <c r="L191" s="2">
        <v>0.86004502999999999</v>
      </c>
      <c r="M191" s="2">
        <v>0.86484716177419396</v>
      </c>
    </row>
    <row r="192" spans="1:13" x14ac:dyDescent="0.2">
      <c r="A192" s="2" t="s">
        <v>330</v>
      </c>
      <c r="B192" t="s">
        <v>331</v>
      </c>
      <c r="C192" s="2">
        <v>0.89091921513513506</v>
      </c>
      <c r="D192" s="2">
        <v>0.89101125333333298</v>
      </c>
      <c r="E192" s="2">
        <v>0.89394439833333306</v>
      </c>
      <c r="F192" s="2">
        <v>0.89126038333333302</v>
      </c>
      <c r="G192" s="2">
        <v>0.88659486666666698</v>
      </c>
      <c r="H192" s="2">
        <v>0.59560743888888901</v>
      </c>
      <c r="I192" s="2">
        <v>0.85111411764705902</v>
      </c>
      <c r="J192" s="2">
        <v>0.80528869999999997</v>
      </c>
      <c r="K192" s="2">
        <v>0.88150333333333297</v>
      </c>
      <c r="L192" s="2">
        <v>0.89099057999999998</v>
      </c>
      <c r="M192" s="2">
        <v>0.86658307709677396</v>
      </c>
    </row>
    <row r="193" spans="1:13" x14ac:dyDescent="0.2">
      <c r="A193" s="2" t="s">
        <v>332</v>
      </c>
      <c r="B193" t="s">
        <v>314</v>
      </c>
      <c r="C193" s="2">
        <v>0.87861901945945897</v>
      </c>
      <c r="D193" s="2">
        <v>0.88549508333333304</v>
      </c>
      <c r="E193" s="2">
        <v>0.87224069999999998</v>
      </c>
      <c r="F193" s="2">
        <v>0.85718236666666703</v>
      </c>
      <c r="G193" s="2">
        <v>0.88415845833333295</v>
      </c>
      <c r="H193" s="2">
        <v>0.62527163888888904</v>
      </c>
      <c r="I193" s="2">
        <v>0.88286787176470605</v>
      </c>
      <c r="J193" s="2">
        <v>0.83473202499999999</v>
      </c>
      <c r="K193" s="2">
        <v>0.88288160000000004</v>
      </c>
      <c r="L193" s="2">
        <v>0.88526084166666696</v>
      </c>
      <c r="M193" s="2">
        <v>0.86739658032258093</v>
      </c>
    </row>
    <row r="194" spans="1:13" x14ac:dyDescent="0.2">
      <c r="A194" s="2" t="s">
        <v>333</v>
      </c>
      <c r="B194" t="s">
        <v>334</v>
      </c>
      <c r="C194" s="2">
        <v>0.94394223844796799</v>
      </c>
      <c r="D194" s="2">
        <v>0.92952302875820192</v>
      </c>
      <c r="E194" s="2">
        <v>0.93653144320775039</v>
      </c>
      <c r="F194" s="2">
        <v>0.94753735511463466</v>
      </c>
      <c r="G194" s="2">
        <v>0.94202812178130135</v>
      </c>
      <c r="H194" s="2">
        <v>0.70319073924161901</v>
      </c>
      <c r="I194" s="2">
        <v>0.93583151996057312</v>
      </c>
      <c r="J194" s="2">
        <v>0.91061724201939664</v>
      </c>
      <c r="K194" s="2">
        <v>0.94962535511463475</v>
      </c>
      <c r="L194" s="2">
        <v>0.95468650511463471</v>
      </c>
      <c r="M194" s="2">
        <v>0.95340429535663307</v>
      </c>
    </row>
    <row r="195" spans="1:13" x14ac:dyDescent="0.2">
      <c r="A195" s="2" t="s">
        <v>335</v>
      </c>
      <c r="B195" t="s">
        <v>308</v>
      </c>
      <c r="C195" s="2">
        <v>0.92863560024723668</v>
      </c>
      <c r="D195" s="2">
        <v>0.93100276120185921</v>
      </c>
      <c r="E195" s="2">
        <v>0.93166243692253703</v>
      </c>
      <c r="F195" s="2">
        <v>0.91999666691390336</v>
      </c>
      <c r="G195" s="2">
        <v>0.90602226691390331</v>
      </c>
      <c r="H195" s="2">
        <v>0.63233102762818905</v>
      </c>
      <c r="I195" s="2">
        <v>0.90096301390269873</v>
      </c>
      <c r="J195" s="2">
        <v>0.839203860961522</v>
      </c>
      <c r="K195" s="2">
        <v>0.92650128358057005</v>
      </c>
      <c r="L195" s="2">
        <v>0.94016113358057007</v>
      </c>
      <c r="M195" s="2">
        <v>0.91977613895691401</v>
      </c>
    </row>
    <row r="196" spans="1:13" x14ac:dyDescent="0.2">
      <c r="A196" s="2" t="s">
        <v>336</v>
      </c>
      <c r="B196" t="s">
        <v>337</v>
      </c>
      <c r="C196" s="2">
        <v>0.73955667027027006</v>
      </c>
      <c r="D196" s="2">
        <v>0.74285840000000003</v>
      </c>
      <c r="E196" s="2">
        <v>0.75122814999999998</v>
      </c>
      <c r="F196" s="2">
        <v>0.821201766666667</v>
      </c>
      <c r="G196" s="2">
        <v>0.82569886666666703</v>
      </c>
      <c r="H196" s="2">
        <v>0.269001338888889</v>
      </c>
      <c r="I196" s="2">
        <v>0.48274194117647096</v>
      </c>
      <c r="J196" s="2">
        <v>0.47520050666666702</v>
      </c>
      <c r="K196" s="2">
        <v>0.63076964999999996</v>
      </c>
      <c r="L196" s="2">
        <v>0.72806146666666693</v>
      </c>
      <c r="M196" s="2">
        <v>0.71432396451612901</v>
      </c>
    </row>
    <row r="197" spans="1:13" x14ac:dyDescent="0.2">
      <c r="A197" s="2" t="s">
        <v>338</v>
      </c>
      <c r="B197" t="s">
        <v>339</v>
      </c>
      <c r="C197" s="2">
        <v>0.91459911324324317</v>
      </c>
      <c r="D197" s="2">
        <v>0.91010360666666668</v>
      </c>
      <c r="E197" s="2">
        <v>0.90986141666666676</v>
      </c>
      <c r="F197" s="2">
        <v>0.92395680000000002</v>
      </c>
      <c r="G197" s="2">
        <v>0.92990945000000003</v>
      </c>
      <c r="H197" s="2">
        <v>0.67166211666666698</v>
      </c>
      <c r="I197" s="2">
        <v>0.897943405882353</v>
      </c>
      <c r="J197" s="2">
        <v>0.87580648062499999</v>
      </c>
      <c r="K197" s="2">
        <v>0.89932608333333297</v>
      </c>
      <c r="L197" s="2">
        <v>0.89902691666666701</v>
      </c>
      <c r="M197" s="2">
        <v>0.90019019290322577</v>
      </c>
    </row>
    <row r="198" spans="1:13" x14ac:dyDescent="0.2">
      <c r="A198" s="2" t="s">
        <v>340</v>
      </c>
      <c r="B198" t="s">
        <v>31</v>
      </c>
      <c r="C198" s="2">
        <v>0.91396903351351355</v>
      </c>
      <c r="D198" s="2">
        <v>0.91790187333333328</v>
      </c>
      <c r="E198" s="2">
        <v>0.92102521000000004</v>
      </c>
      <c r="F198" s="2">
        <v>0.91773451666666672</v>
      </c>
      <c r="G198" s="2">
        <v>0.90066884666666669</v>
      </c>
      <c r="H198" s="2">
        <v>0.52068065555555598</v>
      </c>
      <c r="I198" s="2">
        <v>0.88882796235294104</v>
      </c>
      <c r="J198" s="2">
        <v>0.72107146874999994</v>
      </c>
      <c r="K198" s="2">
        <v>0.88101910999999999</v>
      </c>
      <c r="L198" s="2">
        <v>0.90684657999999996</v>
      </c>
      <c r="M198" s="2">
        <v>0.90477425935483868</v>
      </c>
    </row>
    <row r="199" spans="1:13" x14ac:dyDescent="0.2">
      <c r="A199" s="2" t="s">
        <v>341</v>
      </c>
      <c r="B199" t="s">
        <v>324</v>
      </c>
      <c r="C199" s="2">
        <v>0.89461319837837805</v>
      </c>
      <c r="D199" s="2">
        <v>0.89632916500000004</v>
      </c>
      <c r="E199" s="2">
        <v>0.90393734000000003</v>
      </c>
      <c r="F199" s="2">
        <v>0.83725499999999997</v>
      </c>
      <c r="G199" s="2">
        <v>0.85792550833333303</v>
      </c>
      <c r="H199" s="2">
        <v>0.59356720000000007</v>
      </c>
      <c r="I199" s="2">
        <v>0.90882143764705881</v>
      </c>
      <c r="J199" s="2">
        <v>0.79347561875000006</v>
      </c>
      <c r="K199" s="2">
        <v>0.84210433333333301</v>
      </c>
      <c r="L199" s="2">
        <v>0.79657228333333296</v>
      </c>
      <c r="M199" s="2">
        <v>0.83000268354838702</v>
      </c>
    </row>
    <row r="200" spans="1:13" x14ac:dyDescent="0.2">
      <c r="A200" s="2" t="s">
        <v>342</v>
      </c>
      <c r="B200" t="s">
        <v>343</v>
      </c>
      <c r="C200" s="2">
        <v>0.94045873648648648</v>
      </c>
      <c r="D200" s="2">
        <v>0.94109617000000001</v>
      </c>
      <c r="E200" s="2">
        <v>0.94215081333333328</v>
      </c>
      <c r="F200" s="2">
        <v>0.9363863566666667</v>
      </c>
      <c r="G200" s="2">
        <v>0.90672144333333327</v>
      </c>
      <c r="H200" s="2">
        <v>0.63243792777777808</v>
      </c>
      <c r="I200" s="2">
        <v>0.92210102352941181</v>
      </c>
      <c r="J200" s="2">
        <v>0.83050361875000001</v>
      </c>
      <c r="K200" s="2">
        <v>0.91935846666666665</v>
      </c>
      <c r="L200" s="2">
        <v>0.94507114000000003</v>
      </c>
      <c r="M200" s="2">
        <v>0.91696137322580651</v>
      </c>
    </row>
    <row r="201" spans="1:13" x14ac:dyDescent="0.2">
      <c r="A201" s="2" t="s">
        <v>344</v>
      </c>
      <c r="B201" t="s">
        <v>345</v>
      </c>
      <c r="C201" s="2">
        <v>0.90342858027027029</v>
      </c>
      <c r="D201" s="2">
        <v>0.91088818833333329</v>
      </c>
      <c r="E201" s="2">
        <v>0.90887616833333329</v>
      </c>
      <c r="F201" s="2">
        <v>0.897552976666667</v>
      </c>
      <c r="G201" s="2">
        <v>0.88205730333333299</v>
      </c>
      <c r="H201" s="2">
        <v>0.48345161111111101</v>
      </c>
      <c r="I201" s="2">
        <v>0.80669692857142894</v>
      </c>
      <c r="J201" s="2">
        <v>0.68020714375000002</v>
      </c>
      <c r="K201" s="2">
        <v>0.83572578333333303</v>
      </c>
      <c r="L201" s="2">
        <v>0.85619653666666706</v>
      </c>
      <c r="M201" s="2">
        <v>0.89764007516128996</v>
      </c>
    </row>
    <row r="202" spans="1:13" x14ac:dyDescent="0.2">
      <c r="A202" s="2" t="s">
        <v>346</v>
      </c>
      <c r="B202" t="s">
        <v>320</v>
      </c>
      <c r="C202" s="2">
        <v>0.872287786756757</v>
      </c>
      <c r="D202" s="2">
        <v>0.86527448333333301</v>
      </c>
      <c r="E202" s="2">
        <v>0.87191573333333294</v>
      </c>
      <c r="F202" s="2">
        <v>0.88775528833333306</v>
      </c>
      <c r="G202" s="2">
        <v>0.90876965499999995</v>
      </c>
      <c r="H202" s="2">
        <v>0.55399387222222196</v>
      </c>
      <c r="I202" s="2">
        <v>0.80816007647058796</v>
      </c>
      <c r="J202" s="2">
        <v>0.74884090624999999</v>
      </c>
      <c r="K202" s="2">
        <v>0.80313346666666696</v>
      </c>
      <c r="L202" s="2">
        <v>0.84068981666666698</v>
      </c>
      <c r="M202" s="2">
        <v>0.86579468306451601</v>
      </c>
    </row>
    <row r="203" spans="1:13" x14ac:dyDescent="0.2">
      <c r="A203" s="2" t="s">
        <v>347</v>
      </c>
      <c r="B203" t="s">
        <v>348</v>
      </c>
      <c r="C203" s="2">
        <v>0.85462338675675698</v>
      </c>
      <c r="D203" s="2">
        <v>0.85643583333333306</v>
      </c>
      <c r="E203" s="2">
        <v>0.85910168333333303</v>
      </c>
      <c r="F203" s="2">
        <v>0.83545510000000001</v>
      </c>
      <c r="G203" s="2">
        <v>0.84094743333333299</v>
      </c>
      <c r="H203" s="2">
        <v>0.54113472222222203</v>
      </c>
      <c r="I203" s="2">
        <v>0.85454141176470599</v>
      </c>
      <c r="J203" s="2">
        <v>0.73547494999999996</v>
      </c>
      <c r="K203" s="2">
        <v>0.9140837083333333</v>
      </c>
      <c r="L203" s="2">
        <v>0.91808830833333332</v>
      </c>
      <c r="M203" s="2">
        <v>0.79996183387096798</v>
      </c>
    </row>
    <row r="204" spans="1:13" x14ac:dyDescent="0.2">
      <c r="A204" s="2" t="s">
        <v>349</v>
      </c>
      <c r="B204" t="s">
        <v>350</v>
      </c>
      <c r="C204" s="2">
        <v>0.94347272216216216</v>
      </c>
      <c r="D204" s="2">
        <v>0.94366856166666668</v>
      </c>
      <c r="E204" s="2">
        <v>0.94732903000000002</v>
      </c>
      <c r="F204" s="2">
        <v>0.94774381666666674</v>
      </c>
      <c r="G204" s="2">
        <v>0.93911203333333326</v>
      </c>
      <c r="H204" s="2">
        <v>0.56373561666666694</v>
      </c>
      <c r="I204" s="2">
        <v>0.90867573294117654</v>
      </c>
      <c r="J204" s="2">
        <v>0.76713515624999995</v>
      </c>
      <c r="K204" s="2">
        <v>0.86826914999999993</v>
      </c>
      <c r="L204" s="2">
        <v>0.91796680833333333</v>
      </c>
      <c r="M204" s="2">
        <v>0.75765837258064495</v>
      </c>
    </row>
    <row r="205" spans="1:13" x14ac:dyDescent="0.2">
      <c r="A205" s="2" t="s">
        <v>351</v>
      </c>
      <c r="B205" t="s">
        <v>31</v>
      </c>
      <c r="C205" s="2">
        <v>0.92131164567567569</v>
      </c>
      <c r="D205" s="2">
        <v>0.92161788333333328</v>
      </c>
      <c r="E205" s="2">
        <v>0.92550100000000002</v>
      </c>
      <c r="F205" s="2">
        <v>0.93368230333333324</v>
      </c>
      <c r="G205" s="2">
        <v>0.93116888666666675</v>
      </c>
      <c r="H205" s="2">
        <v>0.60691054444444403</v>
      </c>
      <c r="I205" s="2">
        <v>0.89684133411764699</v>
      </c>
      <c r="J205" s="2">
        <v>0.80034430624999997</v>
      </c>
      <c r="K205" s="2">
        <v>0.90741149666666665</v>
      </c>
      <c r="L205" s="2">
        <v>0.92333381999999997</v>
      </c>
      <c r="M205" s="2">
        <v>0.89929121064516104</v>
      </c>
    </row>
    <row r="206" spans="1:13" x14ac:dyDescent="0.2">
      <c r="A206" s="2" t="s">
        <v>352</v>
      </c>
      <c r="B206" t="s">
        <v>353</v>
      </c>
      <c r="C206" s="2">
        <v>0.95830305702702701</v>
      </c>
      <c r="D206" s="2">
        <v>0.94983135666666674</v>
      </c>
      <c r="E206" s="2">
        <v>0.95784619500000001</v>
      </c>
      <c r="F206" s="2">
        <v>0.96421940333333334</v>
      </c>
      <c r="G206" s="2">
        <v>0.97743486999999996</v>
      </c>
      <c r="H206" s="2">
        <v>0.24937900555555603</v>
      </c>
      <c r="I206" s="2">
        <v>0.44259342941176505</v>
      </c>
      <c r="J206" s="2">
        <v>0.49333654375000002</v>
      </c>
      <c r="K206" s="2">
        <v>0.52136925999999995</v>
      </c>
      <c r="L206" s="2">
        <v>0.86420723333333305</v>
      </c>
      <c r="M206" s="2">
        <v>0.76012480451612896</v>
      </c>
    </row>
    <row r="207" spans="1:13" x14ac:dyDescent="0.2">
      <c r="A207" s="2" t="s">
        <v>354</v>
      </c>
      <c r="B207" t="s">
        <v>355</v>
      </c>
      <c r="C207" s="2">
        <v>0.85725958756756804</v>
      </c>
      <c r="D207" s="2">
        <v>0.88772978000000002</v>
      </c>
      <c r="E207" s="2">
        <v>0.88459077666666697</v>
      </c>
      <c r="F207" s="2">
        <v>0.84838526666666703</v>
      </c>
      <c r="G207" s="2">
        <v>0.83479328333333302</v>
      </c>
      <c r="H207" s="2">
        <v>0.41889575555555603</v>
      </c>
      <c r="I207" s="2">
        <v>0.606391264705882</v>
      </c>
      <c r="J207" s="2">
        <v>0.61944808125000006</v>
      </c>
      <c r="K207" s="2">
        <v>0.78779688166666695</v>
      </c>
      <c r="L207" s="2">
        <v>0.78213811666666699</v>
      </c>
      <c r="M207" s="2">
        <v>0.90015154403225806</v>
      </c>
    </row>
    <row r="208" spans="1:13" x14ac:dyDescent="0.2">
      <c r="A208" s="2" t="s">
        <v>356</v>
      </c>
      <c r="B208" t="s">
        <v>357</v>
      </c>
      <c r="C208" s="2">
        <v>0.92916132540540541</v>
      </c>
      <c r="D208" s="2">
        <v>0.93063208833333333</v>
      </c>
      <c r="E208" s="2">
        <v>0.93053675000000002</v>
      </c>
      <c r="F208" s="2">
        <v>0.9288007066666667</v>
      </c>
      <c r="G208" s="2">
        <v>0.92804055666666674</v>
      </c>
      <c r="H208" s="2">
        <v>0.44874162222222203</v>
      </c>
      <c r="I208" s="2">
        <v>0.74557543529411796</v>
      </c>
      <c r="J208" s="2">
        <v>0.62668939374999999</v>
      </c>
      <c r="K208" s="2">
        <v>0.72472534999999993</v>
      </c>
      <c r="L208" s="2">
        <v>0.80749573333333302</v>
      </c>
      <c r="M208" s="2">
        <v>0.91215702612903227</v>
      </c>
    </row>
    <row r="209" spans="1:13" x14ac:dyDescent="0.2">
      <c r="A209" s="2" t="s">
        <v>358</v>
      </c>
      <c r="B209" t="s">
        <v>31</v>
      </c>
      <c r="C209" s="2">
        <v>0.92737848972972969</v>
      </c>
      <c r="D209" s="2">
        <v>0.93133341999999997</v>
      </c>
      <c r="E209" s="2">
        <v>0.93645122000000003</v>
      </c>
      <c r="F209" s="2">
        <v>0.90845538999999997</v>
      </c>
      <c r="G209" s="2">
        <v>0.89446097000000002</v>
      </c>
      <c r="H209" s="2">
        <v>0.63699590000000006</v>
      </c>
      <c r="I209" s="2">
        <v>0.89212663235294098</v>
      </c>
      <c r="J209" s="2">
        <v>0.81493403750000004</v>
      </c>
      <c r="K209" s="2">
        <v>0.89074909000000002</v>
      </c>
      <c r="L209" s="2">
        <v>0.87615096666666703</v>
      </c>
      <c r="M209" s="2">
        <v>0.86358436129032301</v>
      </c>
    </row>
    <row r="210" spans="1:13" x14ac:dyDescent="0.2">
      <c r="A210" s="2" t="s">
        <v>359</v>
      </c>
      <c r="B210" t="s">
        <v>360</v>
      </c>
      <c r="C210" s="2">
        <v>0.85847877216216206</v>
      </c>
      <c r="D210" s="2">
        <v>0.85644205000000007</v>
      </c>
      <c r="E210" s="2">
        <v>0.85867574999999996</v>
      </c>
      <c r="F210" s="2">
        <v>0.85942111666666698</v>
      </c>
      <c r="G210" s="2">
        <v>0.85711616666666701</v>
      </c>
      <c r="H210" s="2">
        <v>0.50517949444444399</v>
      </c>
      <c r="I210" s="2">
        <v>0.87653962352941206</v>
      </c>
      <c r="J210" s="2">
        <v>0.68303236874999995</v>
      </c>
      <c r="K210" s="2">
        <v>0.75373394999999999</v>
      </c>
      <c r="L210" s="2">
        <v>0.73669058333333304</v>
      </c>
      <c r="M210" s="2">
        <v>0.784570820967742</v>
      </c>
    </row>
    <row r="211" spans="1:13" x14ac:dyDescent="0.2">
      <c r="A211" s="2" t="s">
        <v>361</v>
      </c>
      <c r="B211" t="s">
        <v>362</v>
      </c>
      <c r="C211" s="2">
        <v>0.92183001351351346</v>
      </c>
      <c r="D211" s="2">
        <v>0.91974387666666668</v>
      </c>
      <c r="E211" s="2">
        <v>0.92007130833333328</v>
      </c>
      <c r="F211" s="2">
        <v>0.92122749999999998</v>
      </c>
      <c r="G211" s="2">
        <v>0.90197570000000005</v>
      </c>
      <c r="H211" s="2">
        <v>0.69530131111111104</v>
      </c>
      <c r="I211" s="2">
        <v>0.89473251411764698</v>
      </c>
      <c r="J211" s="2">
        <v>0.87300980562499997</v>
      </c>
      <c r="K211" s="2">
        <v>0.90782048333333332</v>
      </c>
      <c r="L211" s="2">
        <v>0.90713251666666672</v>
      </c>
      <c r="M211" s="2">
        <v>0.90221670467741943</v>
      </c>
    </row>
    <row r="212" spans="1:13" x14ac:dyDescent="0.2">
      <c r="A212" s="2" t="s">
        <v>363</v>
      </c>
      <c r="B212" t="s">
        <v>31</v>
      </c>
      <c r="C212" s="2">
        <v>0.87947833972973</v>
      </c>
      <c r="D212" s="2">
        <v>0.87975653333333304</v>
      </c>
      <c r="E212" s="2">
        <v>0.88551309333333306</v>
      </c>
      <c r="F212" s="2">
        <v>0.87716665833333296</v>
      </c>
      <c r="G212" s="2">
        <v>0.90219219166666664</v>
      </c>
      <c r="H212" s="2">
        <v>0.50001093888888892</v>
      </c>
      <c r="I212" s="2">
        <v>0.84591672352941205</v>
      </c>
      <c r="J212" s="2">
        <v>0.71504964999999998</v>
      </c>
      <c r="K212" s="2">
        <v>0.67438973333333307</v>
      </c>
      <c r="L212" s="2">
        <v>0.71209161666666698</v>
      </c>
      <c r="M212" s="2">
        <v>0.83744037935483906</v>
      </c>
    </row>
    <row r="213" spans="1:13" x14ac:dyDescent="0.2">
      <c r="A213" s="2" t="s">
        <v>364</v>
      </c>
      <c r="B213" t="s">
        <v>365</v>
      </c>
      <c r="C213" s="2">
        <v>0.90163579243243241</v>
      </c>
      <c r="D213" s="2">
        <v>0.88540293166666695</v>
      </c>
      <c r="E213" s="2">
        <v>0.90199995333333327</v>
      </c>
      <c r="F213" s="2">
        <v>0.92950883666666673</v>
      </c>
      <c r="G213" s="2">
        <v>0.92043911999999994</v>
      </c>
      <c r="H213" s="2">
        <v>0.57297559999999992</v>
      </c>
      <c r="I213" s="2">
        <v>0.88718742941176498</v>
      </c>
      <c r="J213" s="2">
        <v>0.74720616750000002</v>
      </c>
      <c r="K213" s="2">
        <v>0.86447483333333297</v>
      </c>
      <c r="L213" s="2">
        <v>0.89273979333333298</v>
      </c>
      <c r="M213" s="2">
        <v>0.834549789677419</v>
      </c>
    </row>
    <row r="214" spans="1:13" x14ac:dyDescent="0.2">
      <c r="A214" s="2" t="s">
        <v>366</v>
      </c>
      <c r="B214" t="s">
        <v>31</v>
      </c>
      <c r="C214" s="2">
        <v>0.94776233324324322</v>
      </c>
      <c r="D214" s="2">
        <v>0.94951669000000005</v>
      </c>
      <c r="E214" s="2">
        <v>0.95158483166666674</v>
      </c>
      <c r="F214" s="2">
        <v>0.94351803666666667</v>
      </c>
      <c r="G214" s="2">
        <v>0.94406122000000003</v>
      </c>
      <c r="H214" s="2">
        <v>0.847368155555556</v>
      </c>
      <c r="I214" s="2">
        <v>0.27261840000000004</v>
      </c>
      <c r="J214" s="2">
        <v>0.87017597499999999</v>
      </c>
      <c r="K214" s="2">
        <v>0.73489145</v>
      </c>
      <c r="L214" s="2">
        <v>0.91610948666666669</v>
      </c>
      <c r="M214" s="2">
        <v>0.93780126645161288</v>
      </c>
    </row>
    <row r="215" spans="1:13" x14ac:dyDescent="0.2">
      <c r="A215" s="2" t="s">
        <v>367</v>
      </c>
      <c r="B215" t="s">
        <v>368</v>
      </c>
      <c r="C215" s="2">
        <v>0.73545843513513498</v>
      </c>
      <c r="D215" s="2">
        <v>0.74186653333333297</v>
      </c>
      <c r="E215" s="2">
        <v>0.74203456666666701</v>
      </c>
      <c r="F215" s="2">
        <v>0.80010135000000004</v>
      </c>
      <c r="G215" s="2">
        <v>0.84403056666666698</v>
      </c>
      <c r="H215" s="2">
        <v>0.63646668333333301</v>
      </c>
      <c r="I215" s="2">
        <v>0.19531085882352905</v>
      </c>
      <c r="J215" s="2">
        <v>0.69309555</v>
      </c>
      <c r="K215" s="2">
        <v>0.61039168333333294</v>
      </c>
      <c r="L215" s="2">
        <v>0.83948766666666697</v>
      </c>
      <c r="M215" s="2">
        <v>0.74037926774193497</v>
      </c>
    </row>
    <row r="216" spans="1:13" x14ac:dyDescent="0.2">
      <c r="A216" s="2" t="s">
        <v>369</v>
      </c>
      <c r="B216" t="s">
        <v>370</v>
      </c>
      <c r="C216" s="2">
        <v>0.94307944486486495</v>
      </c>
      <c r="D216" s="2">
        <v>0.94774505166666667</v>
      </c>
      <c r="E216" s="2">
        <v>0.94690989166666673</v>
      </c>
      <c r="F216" s="2">
        <v>0.93485079666666671</v>
      </c>
      <c r="G216" s="2">
        <v>0.94107543000000005</v>
      </c>
      <c r="H216" s="2">
        <v>0.79436799999999996</v>
      </c>
      <c r="I216" s="2">
        <v>0.28512183529411805</v>
      </c>
      <c r="J216" s="2">
        <v>0.84327370000000001</v>
      </c>
      <c r="K216" s="2">
        <v>0.66347164999999997</v>
      </c>
      <c r="L216" s="2">
        <v>0.92843739666666669</v>
      </c>
      <c r="M216" s="2">
        <v>0.93590450209677423</v>
      </c>
    </row>
    <row r="217" spans="1:13" x14ac:dyDescent="0.2">
      <c r="A217" s="2" t="s">
        <v>371</v>
      </c>
      <c r="B217" t="s">
        <v>372</v>
      </c>
      <c r="C217" s="2">
        <v>0.94064726459459458</v>
      </c>
      <c r="D217" s="2">
        <v>0.94417179333333334</v>
      </c>
      <c r="E217" s="2">
        <v>0.94437155833333331</v>
      </c>
      <c r="F217" s="2">
        <v>0.92219745666666675</v>
      </c>
      <c r="G217" s="2">
        <v>0.93247064333333329</v>
      </c>
      <c r="H217" s="2">
        <v>0.60359581111111105</v>
      </c>
      <c r="I217" s="2">
        <v>0.15130923529411799</v>
      </c>
      <c r="J217" s="2">
        <v>0.51358116249999997</v>
      </c>
      <c r="K217" s="2">
        <v>0.51517553333333299</v>
      </c>
      <c r="L217" s="2">
        <v>0.82040983333333295</v>
      </c>
      <c r="M217" s="2">
        <v>0.92735106870967743</v>
      </c>
    </row>
    <row r="218" spans="1:13" x14ac:dyDescent="0.2">
      <c r="A218" s="2" t="s">
        <v>373</v>
      </c>
      <c r="B218" t="s">
        <v>31</v>
      </c>
      <c r="C218" s="2">
        <v>0.78294372405405399</v>
      </c>
      <c r="D218" s="2">
        <v>0.79970430000000003</v>
      </c>
      <c r="E218" s="2">
        <v>0.78167493166666702</v>
      </c>
      <c r="F218" s="2">
        <v>0.74609291666666699</v>
      </c>
      <c r="G218" s="2">
        <v>0.772709648333333</v>
      </c>
      <c r="H218" s="2">
        <v>0.46246447222222198</v>
      </c>
      <c r="I218" s="2">
        <v>9.8826476470587954E-2</v>
      </c>
      <c r="J218" s="2">
        <v>0.47960103124999998</v>
      </c>
      <c r="K218" s="2">
        <v>0.46121021666666695</v>
      </c>
      <c r="L218" s="2">
        <v>0.65795965000000001</v>
      </c>
      <c r="M218" s="2">
        <v>0.45956214838709697</v>
      </c>
    </row>
    <row r="219" spans="1:13" x14ac:dyDescent="0.2">
      <c r="A219" s="2" t="s">
        <v>374</v>
      </c>
      <c r="B219" t="s">
        <v>368</v>
      </c>
      <c r="C219" s="2">
        <v>0.73102158918918902</v>
      </c>
      <c r="D219" s="2">
        <v>0.72758783333333299</v>
      </c>
      <c r="E219" s="2">
        <v>0.74223181666666704</v>
      </c>
      <c r="F219" s="2">
        <v>0.78181883333333302</v>
      </c>
      <c r="G219" s="2">
        <v>0.83178083666666702</v>
      </c>
      <c r="H219" s="2">
        <v>0.60344423333333297</v>
      </c>
      <c r="I219" s="2">
        <v>0.23080112352941196</v>
      </c>
      <c r="J219" s="2">
        <v>0.64760193124999998</v>
      </c>
      <c r="K219" s="2">
        <v>0.64957946666666699</v>
      </c>
      <c r="L219" s="2">
        <v>0.81876519999999997</v>
      </c>
      <c r="M219" s="2">
        <v>0.58139187580645202</v>
      </c>
    </row>
    <row r="220" spans="1:13" x14ac:dyDescent="0.2">
      <c r="A220" s="2" t="s">
        <v>375</v>
      </c>
      <c r="B220" t="s">
        <v>31</v>
      </c>
      <c r="C220" s="2">
        <v>0.94310282621621622</v>
      </c>
      <c r="D220" s="2">
        <v>0.94523639166666673</v>
      </c>
      <c r="E220" s="2">
        <v>0.94955272499999999</v>
      </c>
      <c r="F220" s="2">
        <v>0.94289090666666675</v>
      </c>
      <c r="G220" s="2">
        <v>0.96001902316666665</v>
      </c>
      <c r="H220" s="2">
        <v>0.81961543888888899</v>
      </c>
      <c r="I220" s="2">
        <v>0.36062520588235303</v>
      </c>
      <c r="J220" s="2">
        <v>0.89166959125</v>
      </c>
      <c r="K220" s="2">
        <v>0.70504376666666702</v>
      </c>
      <c r="L220" s="2">
        <v>0.92743917333333326</v>
      </c>
      <c r="M220" s="2">
        <v>0.93466783741935477</v>
      </c>
    </row>
    <row r="221" spans="1:13" x14ac:dyDescent="0.2">
      <c r="A221" s="2" t="s">
        <v>376</v>
      </c>
      <c r="B221" t="s">
        <v>377</v>
      </c>
      <c r="C221" s="2">
        <v>0.91869582378378378</v>
      </c>
      <c r="D221" s="2">
        <v>0.91989556666666672</v>
      </c>
      <c r="E221" s="2">
        <v>0.9224131883333333</v>
      </c>
      <c r="F221" s="2">
        <v>0.89551093333333298</v>
      </c>
      <c r="G221" s="2">
        <v>0.915800375</v>
      </c>
      <c r="H221" s="2">
        <v>0.70050116111111094</v>
      </c>
      <c r="I221" s="2">
        <v>0.28115429411764703</v>
      </c>
      <c r="J221" s="2">
        <v>0.6252091125</v>
      </c>
      <c r="K221" s="2">
        <v>0.67795526666666706</v>
      </c>
      <c r="L221" s="2">
        <v>0.90147717500000002</v>
      </c>
      <c r="M221" s="2">
        <v>0.90580968080645163</v>
      </c>
    </row>
    <row r="222" spans="1:13" x14ac:dyDescent="0.2">
      <c r="A222" s="2" t="s">
        <v>378</v>
      </c>
      <c r="B222" t="s">
        <v>31</v>
      </c>
      <c r="C222" s="2">
        <v>0.69670056486486498</v>
      </c>
      <c r="D222" s="2">
        <v>0.58656010000000003</v>
      </c>
      <c r="E222" s="2">
        <v>0.49485806666666698</v>
      </c>
      <c r="F222" s="2">
        <v>0.80141878333333305</v>
      </c>
      <c r="G222" s="2">
        <v>0.86980524999999997</v>
      </c>
      <c r="H222" s="2">
        <v>0.582985522222222</v>
      </c>
      <c r="I222" s="2">
        <v>0.15220064705882397</v>
      </c>
      <c r="J222" s="2">
        <v>0.49923007500000005</v>
      </c>
      <c r="K222" s="2">
        <v>0.65123643333333292</v>
      </c>
      <c r="L222" s="2">
        <v>0.87686147333333297</v>
      </c>
      <c r="M222" s="2">
        <v>0.88735409483870997</v>
      </c>
    </row>
    <row r="223" spans="1:13" x14ac:dyDescent="0.2">
      <c r="A223" s="2" t="s">
        <v>379</v>
      </c>
      <c r="B223" t="s">
        <v>380</v>
      </c>
      <c r="C223" s="2">
        <v>0.75734270351362698</v>
      </c>
      <c r="D223" s="2">
        <v>0.76650766519764002</v>
      </c>
      <c r="E223" s="2">
        <v>0.77290595804409601</v>
      </c>
      <c r="F223" s="2">
        <v>0.57786297018029498</v>
      </c>
      <c r="G223" s="2">
        <v>0.65844692018029494</v>
      </c>
      <c r="H223" s="2">
        <v>0.47629144200569096</v>
      </c>
      <c r="I223" s="2">
        <v>0.15945836422791304</v>
      </c>
      <c r="J223" s="2">
        <v>0.48727630797791299</v>
      </c>
      <c r="K223" s="2">
        <v>0.52585462018029494</v>
      </c>
      <c r="L223" s="2">
        <v>0.69221058684696102</v>
      </c>
      <c r="M223" s="2">
        <v>0.76851115512653101</v>
      </c>
    </row>
    <row r="224" spans="1:13" x14ac:dyDescent="0.2">
      <c r="A224" s="2" t="s">
        <v>381</v>
      </c>
      <c r="B224" t="s">
        <v>382</v>
      </c>
      <c r="C224" s="2">
        <v>0.92661072216216223</v>
      </c>
      <c r="D224" s="2">
        <v>0.93201621000000001</v>
      </c>
      <c r="E224" s="2">
        <v>0.93261464999999999</v>
      </c>
      <c r="F224" s="2">
        <v>0.92230654333333328</v>
      </c>
      <c r="G224" s="2">
        <v>0.92566502333333334</v>
      </c>
      <c r="H224" s="2">
        <v>0.66223808888888902</v>
      </c>
      <c r="I224" s="2">
        <v>0.31423980588235301</v>
      </c>
      <c r="J224" s="2">
        <v>0.62593497500000006</v>
      </c>
      <c r="K224" s="2">
        <v>0.64033641666666696</v>
      </c>
      <c r="L224" s="2">
        <v>0.86712743333333298</v>
      </c>
      <c r="M224" s="2">
        <v>0.90581915870967744</v>
      </c>
    </row>
    <row r="225" spans="1:13" x14ac:dyDescent="0.2">
      <c r="A225" s="2" t="s">
        <v>383</v>
      </c>
      <c r="B225" t="s">
        <v>31</v>
      </c>
      <c r="C225" s="2">
        <v>0.91522817918918919</v>
      </c>
      <c r="D225" s="2">
        <v>0.91635775666666675</v>
      </c>
      <c r="E225" s="2">
        <v>0.91867865333333332</v>
      </c>
      <c r="F225" s="2">
        <v>0.81615625000000003</v>
      </c>
      <c r="G225" s="2">
        <v>0.78284825000000002</v>
      </c>
      <c r="H225" s="2">
        <v>0.67687109444444404</v>
      </c>
      <c r="I225" s="2">
        <v>0.26790417058823501</v>
      </c>
      <c r="J225" s="2">
        <v>0.57730244375000006</v>
      </c>
      <c r="K225" s="2">
        <v>0.65540035000000008</v>
      </c>
      <c r="L225" s="2">
        <v>0.93124105000000001</v>
      </c>
      <c r="M225" s="2">
        <v>0.88955356387096796</v>
      </c>
    </row>
    <row r="226" spans="1:13" x14ac:dyDescent="0.2">
      <c r="A226" s="2" t="s">
        <v>384</v>
      </c>
      <c r="B226" t="s">
        <v>385</v>
      </c>
      <c r="C226" s="2">
        <v>0.92712334584866751</v>
      </c>
      <c r="D226" s="2">
        <v>0.93260739257917857</v>
      </c>
      <c r="E226" s="2">
        <v>0.93305780670070226</v>
      </c>
      <c r="F226" s="2">
        <v>0.91500354584866739</v>
      </c>
      <c r="G226" s="2">
        <v>0.91379121251533424</v>
      </c>
      <c r="H226" s="2">
        <v>0.777739820848667</v>
      </c>
      <c r="I226" s="2">
        <v>0.37198566790749099</v>
      </c>
      <c r="J226" s="2">
        <v>0.78574543418200005</v>
      </c>
      <c r="K226" s="2">
        <v>0.67414346251533397</v>
      </c>
      <c r="L226" s="2">
        <v>0.91276616251533416</v>
      </c>
      <c r="M226" s="2">
        <v>0.92149191520350615</v>
      </c>
    </row>
    <row r="227" spans="1:13" x14ac:dyDescent="0.2">
      <c r="A227" s="2" t="s">
        <v>386</v>
      </c>
      <c r="B227" t="s">
        <v>387</v>
      </c>
      <c r="C227" s="2">
        <v>0.73440628108108097</v>
      </c>
      <c r="D227" s="2">
        <v>0.74416826666666702</v>
      </c>
      <c r="E227" s="2">
        <v>0.75165268333333302</v>
      </c>
      <c r="F227" s="2">
        <v>0.67586325000000003</v>
      </c>
      <c r="G227" s="2">
        <v>0.58835894999999994</v>
      </c>
      <c r="H227" s="2">
        <v>0.57421553333333297</v>
      </c>
      <c r="I227" s="2">
        <v>0.17488911764705894</v>
      </c>
      <c r="J227" s="2">
        <v>0.64147231874999999</v>
      </c>
      <c r="K227" s="2">
        <v>0.62505535000000001</v>
      </c>
      <c r="L227" s="2">
        <v>0.67767901666666708</v>
      </c>
      <c r="M227" s="2">
        <v>0.46955734677419403</v>
      </c>
    </row>
    <row r="228" spans="1:13" x14ac:dyDescent="0.2">
      <c r="A228" s="2" t="s">
        <v>388</v>
      </c>
      <c r="B228" t="s">
        <v>389</v>
      </c>
      <c r="C228" s="2">
        <v>0.73612903054054102</v>
      </c>
      <c r="D228" s="2">
        <v>0.71209461666666707</v>
      </c>
      <c r="E228" s="2">
        <v>0.71859398333333302</v>
      </c>
      <c r="F228" s="2">
        <v>0.69742431666666693</v>
      </c>
      <c r="G228" s="2">
        <v>0.74699076666666708</v>
      </c>
      <c r="H228" s="2">
        <v>0.45444972222222202</v>
      </c>
      <c r="I228" s="2">
        <v>9.2703570588234974E-2</v>
      </c>
      <c r="J228" s="2">
        <v>0.38262053124999995</v>
      </c>
      <c r="K228" s="2">
        <v>0.38940269999999999</v>
      </c>
      <c r="L228" s="2">
        <v>0.52000476666666695</v>
      </c>
      <c r="M228" s="2">
        <v>0.64897758870967692</v>
      </c>
    </row>
    <row r="229" spans="1:13" x14ac:dyDescent="0.2">
      <c r="A229" s="2" t="s">
        <v>390</v>
      </c>
      <c r="B229" t="s">
        <v>391</v>
      </c>
      <c r="C229" s="2">
        <v>0.87962758216216197</v>
      </c>
      <c r="D229" s="2">
        <v>0.78510444999999995</v>
      </c>
      <c r="E229" s="2">
        <v>0.787943216666667</v>
      </c>
      <c r="F229" s="2">
        <v>0.72974000000000006</v>
      </c>
      <c r="G229" s="2">
        <v>0.797458316666667</v>
      </c>
      <c r="H229" s="2">
        <v>0.446046694444444</v>
      </c>
      <c r="I229" s="2">
        <v>0.15907568823529405</v>
      </c>
      <c r="J229" s="2">
        <v>0.52933074999999996</v>
      </c>
      <c r="K229" s="2">
        <v>0.50269983333333301</v>
      </c>
      <c r="L229" s="2">
        <v>0.85899938166666701</v>
      </c>
      <c r="M229" s="2">
        <v>0.884860506129032</v>
      </c>
    </row>
    <row r="230" spans="1:13" x14ac:dyDescent="0.2">
      <c r="A230" s="2" t="s">
        <v>392</v>
      </c>
      <c r="B230" t="s">
        <v>393</v>
      </c>
      <c r="C230" s="2">
        <v>0.885943502162162</v>
      </c>
      <c r="D230" s="2">
        <v>0.88729218333333304</v>
      </c>
      <c r="E230" s="2">
        <v>0.89339407166666696</v>
      </c>
      <c r="F230" s="2">
        <v>0.89255537166666699</v>
      </c>
      <c r="G230" s="2">
        <v>0.91226455666666673</v>
      </c>
      <c r="H230" s="2">
        <v>0.56620042777777801</v>
      </c>
      <c r="I230" s="2">
        <v>0.2865375</v>
      </c>
      <c r="J230" s="2">
        <v>0.59460590000000002</v>
      </c>
      <c r="K230" s="2">
        <v>0.71802223333333304</v>
      </c>
      <c r="L230" s="2">
        <v>0.84098514999999996</v>
      </c>
      <c r="M230" s="2">
        <v>0.814153378387097</v>
      </c>
    </row>
    <row r="231" spans="1:13" x14ac:dyDescent="0.2">
      <c r="A231" s="2" t="s">
        <v>394</v>
      </c>
      <c r="B231" t="s">
        <v>31</v>
      </c>
      <c r="C231" s="2">
        <v>0.93510936324324323</v>
      </c>
      <c r="D231" s="2">
        <v>0.93554367999999999</v>
      </c>
      <c r="E231" s="2">
        <v>0.93606176333333324</v>
      </c>
      <c r="F231" s="2">
        <v>0.95385965666666672</v>
      </c>
      <c r="G231" s="2">
        <v>0.95888963999999999</v>
      </c>
      <c r="H231" s="2">
        <v>0.85326578777777806</v>
      </c>
      <c r="I231" s="2">
        <v>0.57636425882352893</v>
      </c>
      <c r="J231" s="2">
        <v>0.89774522687500002</v>
      </c>
      <c r="K231" s="2">
        <v>0.89167490999999999</v>
      </c>
      <c r="L231" s="2">
        <v>0.95992478999999997</v>
      </c>
      <c r="M231" s="2">
        <v>0.92158112129032266</v>
      </c>
    </row>
    <row r="232" spans="1:13" x14ac:dyDescent="0.2">
      <c r="A232" s="2" t="s">
        <v>395</v>
      </c>
      <c r="B232" t="s">
        <v>396</v>
      </c>
      <c r="C232" s="2">
        <v>0.92972545513513505</v>
      </c>
      <c r="D232" s="2">
        <v>0.93079058000000003</v>
      </c>
      <c r="E232" s="2">
        <v>0.93718286333333334</v>
      </c>
      <c r="F232" s="2">
        <v>0.91609677333333328</v>
      </c>
      <c r="G232" s="2">
        <v>0.92300764666666668</v>
      </c>
      <c r="H232" s="2">
        <v>0.6556263</v>
      </c>
      <c r="I232" s="2">
        <v>0.25772373529411796</v>
      </c>
      <c r="J232" s="2">
        <v>0.52968345000000006</v>
      </c>
      <c r="K232" s="2">
        <v>0.62076039999999999</v>
      </c>
      <c r="L232" s="2">
        <v>0.86367848333333297</v>
      </c>
      <c r="M232" s="2">
        <v>0.91021839790322578</v>
      </c>
    </row>
    <row r="233" spans="1:13" x14ac:dyDescent="0.2">
      <c r="A233" s="2" t="s">
        <v>397</v>
      </c>
      <c r="B233" t="s">
        <v>398</v>
      </c>
      <c r="C233" s="2">
        <v>0.96382378108108113</v>
      </c>
      <c r="D233" s="2">
        <v>0.96569084000000005</v>
      </c>
      <c r="E233" s="2">
        <v>0.96471440333333325</v>
      </c>
      <c r="F233" s="2">
        <v>0.95269360000000003</v>
      </c>
      <c r="G233" s="2">
        <v>0.97370475000000001</v>
      </c>
      <c r="H233" s="2">
        <v>0.51355387777777795</v>
      </c>
      <c r="I233" s="2">
        <v>0.16080563529411795</v>
      </c>
      <c r="J233" s="2">
        <v>0.43011512500000004</v>
      </c>
      <c r="K233" s="2">
        <v>0.65379263333333304</v>
      </c>
      <c r="L233" s="2">
        <v>0.93387360833333333</v>
      </c>
      <c r="M233" s="2">
        <v>0.9296984451612903</v>
      </c>
    </row>
    <row r="234" spans="1:13" x14ac:dyDescent="0.2">
      <c r="A234" s="2" t="s">
        <v>399</v>
      </c>
      <c r="B234" t="s">
        <v>400</v>
      </c>
      <c r="C234" s="2">
        <v>0.93209247189189193</v>
      </c>
      <c r="D234" s="2">
        <v>0.93619500333333328</v>
      </c>
      <c r="E234" s="2">
        <v>0.93627382999999997</v>
      </c>
      <c r="F234" s="2">
        <v>0.94409790666666671</v>
      </c>
      <c r="G234" s="2">
        <v>0.9498387233333333</v>
      </c>
      <c r="H234" s="2">
        <v>0.84103331111111101</v>
      </c>
      <c r="I234" s="2">
        <v>0.57186881764705899</v>
      </c>
      <c r="J234" s="2">
        <v>0.8653046875</v>
      </c>
      <c r="K234" s="2">
        <v>0.879102148333333</v>
      </c>
      <c r="L234" s="2">
        <v>0.93529309000000005</v>
      </c>
      <c r="M234" s="2">
        <v>0.920805334516129</v>
      </c>
    </row>
    <row r="235" spans="1:13" x14ac:dyDescent="0.2">
      <c r="A235" s="2" t="s">
        <v>401</v>
      </c>
      <c r="B235" t="s">
        <v>402</v>
      </c>
      <c r="C235" s="2">
        <v>0.93506423439488107</v>
      </c>
      <c r="D235" s="2">
        <v>0.91306920707743555</v>
      </c>
      <c r="E235" s="2">
        <v>0.91394757812859651</v>
      </c>
      <c r="F235" s="2">
        <v>0.91757521772821449</v>
      </c>
      <c r="G235" s="2">
        <v>0.94604323439488114</v>
      </c>
      <c r="H235" s="2">
        <v>0.66018136534726202</v>
      </c>
      <c r="I235" s="2">
        <v>0.39163867809235997</v>
      </c>
      <c r="J235" s="2">
        <v>0.69275107368059508</v>
      </c>
      <c r="K235" s="2">
        <v>0.77315061772821503</v>
      </c>
      <c r="L235" s="2">
        <v>0.85654078439488102</v>
      </c>
      <c r="M235" s="2">
        <v>0.9643854247174618</v>
      </c>
    </row>
    <row r="236" spans="1:13" x14ac:dyDescent="0.2">
      <c r="A236" s="2" t="s">
        <v>403</v>
      </c>
      <c r="B236" t="s">
        <v>404</v>
      </c>
      <c r="C236" s="2">
        <v>0.94752625783783784</v>
      </c>
      <c r="D236" s="2">
        <v>0.93806145666666674</v>
      </c>
      <c r="E236" s="2">
        <v>0.94579839166666668</v>
      </c>
      <c r="F236" s="2">
        <v>0.92904399333333332</v>
      </c>
      <c r="G236" s="2">
        <v>0.95385958999999998</v>
      </c>
      <c r="H236" s="2">
        <v>0.32315095555555595</v>
      </c>
      <c r="I236" s="2">
        <v>5.5954494117646969E-2</v>
      </c>
      <c r="J236" s="2">
        <v>0.36457230625000003</v>
      </c>
      <c r="K236" s="2">
        <v>0.48307523333333302</v>
      </c>
      <c r="L236" s="2">
        <v>0.78204221666666696</v>
      </c>
      <c r="M236" s="2">
        <v>0.92602370403225809</v>
      </c>
    </row>
    <row r="237" spans="1:13" x14ac:dyDescent="0.2">
      <c r="A237" s="2" t="s">
        <v>405</v>
      </c>
      <c r="B237" t="s">
        <v>400</v>
      </c>
      <c r="C237" s="2">
        <v>0.94961031405405405</v>
      </c>
      <c r="D237" s="2">
        <v>0.95172799500000005</v>
      </c>
      <c r="E237" s="2">
        <v>0.95644206166666668</v>
      </c>
      <c r="F237" s="2">
        <v>0.95481536300000003</v>
      </c>
      <c r="G237" s="2">
        <v>0.94453044666666675</v>
      </c>
      <c r="H237" s="2">
        <v>0.86651255555555595</v>
      </c>
      <c r="I237" s="2">
        <v>0.60227266470588203</v>
      </c>
      <c r="J237" s="2">
        <v>0.91232080000000004</v>
      </c>
      <c r="K237" s="2">
        <v>0.88559632666666699</v>
      </c>
      <c r="L237" s="2">
        <v>0.95477501333333326</v>
      </c>
      <c r="M237" s="2">
        <v>0.94228251741935476</v>
      </c>
    </row>
    <row r="238" spans="1:13" x14ac:dyDescent="0.2">
      <c r="A238" s="2" t="s">
        <v>406</v>
      </c>
      <c r="B238" t="s">
        <v>400</v>
      </c>
      <c r="C238" s="2">
        <v>0.93396615023534413</v>
      </c>
      <c r="D238" s="2">
        <v>0.93577288049629459</v>
      </c>
      <c r="E238" s="2">
        <v>0.93633905496002701</v>
      </c>
      <c r="F238" s="2">
        <v>0.93878020023534414</v>
      </c>
      <c r="G238" s="2">
        <v>0.9557135502353441</v>
      </c>
      <c r="H238" s="2">
        <v>0.85198094706074101</v>
      </c>
      <c r="I238" s="2">
        <v>0.59172664183198298</v>
      </c>
      <c r="J238" s="2">
        <v>0.86404194219962993</v>
      </c>
      <c r="K238" s="2">
        <v>0.896587400235344</v>
      </c>
      <c r="L238" s="2">
        <v>0.95140461690201084</v>
      </c>
      <c r="M238" s="2">
        <v>0.91961129055792479</v>
      </c>
    </row>
    <row r="239" spans="1:13" x14ac:dyDescent="0.2">
      <c r="A239" s="2" t="s">
        <v>407</v>
      </c>
      <c r="B239" t="s">
        <v>382</v>
      </c>
      <c r="C239" s="2">
        <v>0.94454692108108107</v>
      </c>
      <c r="D239" s="2">
        <v>0.9462574033333333</v>
      </c>
      <c r="E239" s="2">
        <v>0.94945932333333327</v>
      </c>
      <c r="F239" s="2">
        <v>0.93124106666666673</v>
      </c>
      <c r="G239" s="2">
        <v>0.94851926666666675</v>
      </c>
      <c r="H239" s="2">
        <v>0.74934563333333304</v>
      </c>
      <c r="I239" s="2">
        <v>0.40529761764705896</v>
      </c>
      <c r="J239" s="2">
        <v>0.71205986249999997</v>
      </c>
      <c r="K239" s="2">
        <v>0.66488963333333295</v>
      </c>
      <c r="L239" s="2">
        <v>0.80780165000000004</v>
      </c>
      <c r="M239" s="2">
        <v>0.93241318145161289</v>
      </c>
    </row>
    <row r="240" spans="1:13" x14ac:dyDescent="0.2">
      <c r="A240" s="2" t="s">
        <v>408</v>
      </c>
      <c r="B240" t="s">
        <v>409</v>
      </c>
      <c r="C240" s="2">
        <v>0.93375633054054052</v>
      </c>
      <c r="D240" s="2">
        <v>0.93167666000000005</v>
      </c>
      <c r="E240" s="2">
        <v>0.93676600333333326</v>
      </c>
      <c r="F240" s="2">
        <v>0.91437115999999996</v>
      </c>
      <c r="G240" s="2">
        <v>0.88502334333333299</v>
      </c>
      <c r="H240" s="2">
        <v>0.366375155555556</v>
      </c>
      <c r="I240" s="2">
        <v>0.10908387058823499</v>
      </c>
      <c r="J240" s="2">
        <v>0.43465620000000005</v>
      </c>
      <c r="K240" s="2">
        <v>0.61841808333333304</v>
      </c>
      <c r="L240" s="2">
        <v>0.90955724999999998</v>
      </c>
      <c r="M240" s="2">
        <v>0.92592931870967743</v>
      </c>
    </row>
    <row r="241" spans="1:13" x14ac:dyDescent="0.2">
      <c r="A241" s="2" t="s">
        <v>410</v>
      </c>
      <c r="B241" t="s">
        <v>411</v>
      </c>
      <c r="C241" s="2">
        <v>0.90837126216216224</v>
      </c>
      <c r="D241" s="2">
        <v>0.88938684333333295</v>
      </c>
      <c r="E241" s="2">
        <v>0.89207819499999996</v>
      </c>
      <c r="F241" s="2">
        <v>0.9384493433333333</v>
      </c>
      <c r="G241" s="2">
        <v>0.86086450000000003</v>
      </c>
      <c r="H241" s="2">
        <v>0.735019761111111</v>
      </c>
      <c r="I241" s="2">
        <v>0.48604795882352902</v>
      </c>
      <c r="J241" s="2">
        <v>0.76635546875000005</v>
      </c>
      <c r="K241" s="2">
        <v>0.79651721666666697</v>
      </c>
      <c r="L241" s="2">
        <v>0.95770226000000003</v>
      </c>
      <c r="M241" s="2">
        <v>0.91312939451612896</v>
      </c>
    </row>
    <row r="242" spans="1:13" x14ac:dyDescent="0.2">
      <c r="A242" s="2" t="s">
        <v>412</v>
      </c>
      <c r="B242" t="s">
        <v>31</v>
      </c>
      <c r="C242" s="2">
        <v>0.90856553135135132</v>
      </c>
      <c r="D242" s="2">
        <v>0.91028044666666674</v>
      </c>
      <c r="E242" s="2">
        <v>0.91060539500000004</v>
      </c>
      <c r="F242" s="2">
        <v>0.87285891666666704</v>
      </c>
      <c r="G242" s="2">
        <v>0.86968016666666703</v>
      </c>
      <c r="H242" s="2">
        <v>0.76153906111111103</v>
      </c>
      <c r="I242" s="2">
        <v>0.41371271176470603</v>
      </c>
      <c r="J242" s="2">
        <v>0.79041371874999999</v>
      </c>
      <c r="K242" s="2">
        <v>0.66222265000000002</v>
      </c>
      <c r="L242" s="2">
        <v>0.88063466000000001</v>
      </c>
      <c r="M242" s="2">
        <v>0.91642672822580651</v>
      </c>
    </row>
    <row r="243" spans="1:13" x14ac:dyDescent="0.2">
      <c r="A243" s="2" t="s">
        <v>413</v>
      </c>
      <c r="B243" t="s">
        <v>414</v>
      </c>
      <c r="C243" s="2">
        <v>0.92933588702702696</v>
      </c>
      <c r="D243" s="2">
        <v>0.92232390666666675</v>
      </c>
      <c r="E243" s="2">
        <v>0.92972977000000001</v>
      </c>
      <c r="F243" s="2">
        <v>0.91449694999999998</v>
      </c>
      <c r="G243" s="2">
        <v>0.93481061666666676</v>
      </c>
      <c r="H243" s="2">
        <v>0.39152908888888904</v>
      </c>
      <c r="I243" s="2">
        <v>0.10503614705882403</v>
      </c>
      <c r="J243" s="2">
        <v>0.35173882499999998</v>
      </c>
      <c r="K243" s="2">
        <v>0.51878693333333303</v>
      </c>
      <c r="L243" s="2">
        <v>0.83949386666666703</v>
      </c>
      <c r="M243" s="2">
        <v>0.92322491467741941</v>
      </c>
    </row>
    <row r="244" spans="1:13" x14ac:dyDescent="0.2">
      <c r="A244" s="2" t="s">
        <v>415</v>
      </c>
      <c r="B244" t="s">
        <v>31</v>
      </c>
      <c r="C244" s="2">
        <v>0.83407946486486506</v>
      </c>
      <c r="D244" s="2">
        <v>0.82951890000000006</v>
      </c>
      <c r="E244" s="2">
        <v>0.82954485</v>
      </c>
      <c r="F244" s="2">
        <v>0.98114578633333327</v>
      </c>
      <c r="G244" s="2">
        <v>0.98763050299999999</v>
      </c>
      <c r="H244" s="2">
        <v>0.43479315555555598</v>
      </c>
      <c r="I244" s="2">
        <v>8.9014299999999991E-2</v>
      </c>
      <c r="J244" s="2">
        <v>0.33249398750000003</v>
      </c>
      <c r="K244" s="2">
        <v>0.65246013333333308</v>
      </c>
      <c r="L244" s="2">
        <v>0.88530359000000003</v>
      </c>
      <c r="M244" s="2">
        <v>0.87400129935483895</v>
      </c>
    </row>
    <row r="245" spans="1:13" x14ac:dyDescent="0.2">
      <c r="A245" s="2" t="s">
        <v>416</v>
      </c>
      <c r="B245" t="s">
        <v>417</v>
      </c>
      <c r="C245" s="2">
        <v>0.95635388317581049</v>
      </c>
      <c r="D245" s="2">
        <v>0.95299117324742455</v>
      </c>
      <c r="E245" s="2">
        <v>0.9518934331522777</v>
      </c>
      <c r="F245" s="2">
        <v>0.93077481650914373</v>
      </c>
      <c r="G245" s="2">
        <v>0.97454253317581052</v>
      </c>
      <c r="H245" s="2">
        <v>0.75230989547739702</v>
      </c>
      <c r="I245" s="2">
        <v>0.391833538532953</v>
      </c>
      <c r="J245" s="2">
        <v>0.84075879478295301</v>
      </c>
      <c r="K245" s="2">
        <v>0.63238368317581006</v>
      </c>
      <c r="L245" s="2">
        <v>0.92181476650914373</v>
      </c>
      <c r="M245" s="2">
        <v>0.96448688801452021</v>
      </c>
    </row>
    <row r="246" spans="1:13" x14ac:dyDescent="0.2">
      <c r="A246" s="2" t="s">
        <v>418</v>
      </c>
      <c r="B246" t="s">
        <v>419</v>
      </c>
      <c r="C246" s="2">
        <v>0.93410367945945949</v>
      </c>
      <c r="D246" s="2">
        <v>0.93174944833333329</v>
      </c>
      <c r="E246" s="2">
        <v>0.93490132833333328</v>
      </c>
      <c r="F246" s="2">
        <v>0.91842088333333327</v>
      </c>
      <c r="G246" s="2">
        <v>0.91574928333333327</v>
      </c>
      <c r="H246" s="2">
        <v>0.73539655555555594</v>
      </c>
      <c r="I246" s="2">
        <v>0.41886284117647099</v>
      </c>
      <c r="J246" s="2">
        <v>0.70334127499999999</v>
      </c>
      <c r="K246" s="2">
        <v>0.658273516666667</v>
      </c>
      <c r="L246" s="2">
        <v>0.88485486666666702</v>
      </c>
      <c r="M246" s="2">
        <v>0.92315656419354841</v>
      </c>
    </row>
    <row r="247" spans="1:13" x14ac:dyDescent="0.2">
      <c r="A247" s="2" t="s">
        <v>420</v>
      </c>
      <c r="B247" t="s">
        <v>421</v>
      </c>
      <c r="C247" s="2">
        <v>0.93025985243243237</v>
      </c>
      <c r="D247" s="2">
        <v>0.93826193999999996</v>
      </c>
      <c r="E247" s="2">
        <v>0.93672849666666669</v>
      </c>
      <c r="F247" s="2">
        <v>0.89719831000000005</v>
      </c>
      <c r="G247" s="2">
        <v>0.91038803333333329</v>
      </c>
      <c r="H247" s="2">
        <v>0.51757389444444402</v>
      </c>
      <c r="I247" s="2">
        <v>0.22730943529411796</v>
      </c>
      <c r="J247" s="2">
        <v>0.46163661249999999</v>
      </c>
      <c r="K247" s="2">
        <v>0.56525966666666694</v>
      </c>
      <c r="L247" s="2">
        <v>0.77303189999999999</v>
      </c>
      <c r="M247" s="2">
        <v>0.85458271661290297</v>
      </c>
    </row>
    <row r="248" spans="1:13" x14ac:dyDescent="0.2">
      <c r="A248" s="2" t="s">
        <v>422</v>
      </c>
      <c r="B248" t="s">
        <v>423</v>
      </c>
      <c r="C248" s="2">
        <v>0.87925371565192401</v>
      </c>
      <c r="D248" s="2">
        <v>0.881147481002865</v>
      </c>
      <c r="E248" s="2">
        <v>0.88210799565519304</v>
      </c>
      <c r="F248" s="2">
        <v>0.78701428231859105</v>
      </c>
      <c r="G248" s="2">
        <v>0.74113674898525805</v>
      </c>
      <c r="H248" s="2">
        <v>0.54827142636621007</v>
      </c>
      <c r="I248" s="2">
        <v>0.30828371166032797</v>
      </c>
      <c r="J248" s="2">
        <v>0.56098104511621005</v>
      </c>
      <c r="K248" s="2">
        <v>0.52528431565192402</v>
      </c>
      <c r="L248" s="2">
        <v>0.80221461565192398</v>
      </c>
      <c r="M248" s="2">
        <v>0.75541061081321503</v>
      </c>
    </row>
    <row r="249" spans="1:13" x14ac:dyDescent="0.2">
      <c r="A249" s="2" t="s">
        <v>424</v>
      </c>
      <c r="B249" t="s">
        <v>425</v>
      </c>
      <c r="C249" s="2">
        <v>0.92822066351351351</v>
      </c>
      <c r="D249" s="2">
        <v>0.92999698500000005</v>
      </c>
      <c r="E249" s="2">
        <v>0.93378867833333334</v>
      </c>
      <c r="F249" s="2">
        <v>0.9208247083333333</v>
      </c>
      <c r="G249" s="2">
        <v>0.93290896333333329</v>
      </c>
      <c r="H249" s="2">
        <v>0.56970135555555601</v>
      </c>
      <c r="I249" s="2">
        <v>0.60991373294117601</v>
      </c>
      <c r="J249" s="2">
        <v>0.17947610624999999</v>
      </c>
      <c r="K249" s="2">
        <v>0.58679784999999995</v>
      </c>
      <c r="L249" s="2">
        <v>0.67011136666666693</v>
      </c>
      <c r="M249" s="2">
        <v>0.88427562161290296</v>
      </c>
    </row>
    <row r="250" spans="1:13" x14ac:dyDescent="0.2">
      <c r="A250" s="2" t="s">
        <v>426</v>
      </c>
      <c r="B250" t="s">
        <v>425</v>
      </c>
      <c r="C250" s="2">
        <v>0.93941679027027025</v>
      </c>
      <c r="D250" s="2">
        <v>0.94021155000000001</v>
      </c>
      <c r="E250" s="2">
        <v>0.94506738999999995</v>
      </c>
      <c r="F250" s="2">
        <v>0.94053514999999999</v>
      </c>
      <c r="G250" s="2">
        <v>0.93635148333333329</v>
      </c>
      <c r="H250" s="2">
        <v>0.69582395555555598</v>
      </c>
      <c r="I250" s="2">
        <v>0.77173600705882395</v>
      </c>
      <c r="J250" s="2">
        <v>0.33205580624999997</v>
      </c>
      <c r="K250" s="2">
        <v>0.69839893333333303</v>
      </c>
      <c r="L250" s="2">
        <v>0.77348419999999996</v>
      </c>
      <c r="M250" s="2">
        <v>0.91433664080645161</v>
      </c>
    </row>
    <row r="251" spans="1:13" x14ac:dyDescent="0.2">
      <c r="A251" s="2" t="s">
        <v>427</v>
      </c>
      <c r="B251" t="s">
        <v>425</v>
      </c>
      <c r="C251" s="2">
        <v>0.93851523054054053</v>
      </c>
      <c r="D251" s="2">
        <v>0.93866586166666666</v>
      </c>
      <c r="E251" s="2">
        <v>0.94216826499999995</v>
      </c>
      <c r="F251" s="2">
        <v>0.94364471000000005</v>
      </c>
      <c r="G251" s="2">
        <v>0.95485769333333326</v>
      </c>
      <c r="H251" s="2">
        <v>0.71635918888888894</v>
      </c>
      <c r="I251" s="2">
        <v>0.88185654941176495</v>
      </c>
      <c r="J251" s="2">
        <v>0.35613242499999997</v>
      </c>
      <c r="K251" s="2">
        <v>0.67262443333333299</v>
      </c>
      <c r="L251" s="2">
        <v>0.72290843333333299</v>
      </c>
      <c r="M251" s="2">
        <v>0.86992582838709698</v>
      </c>
    </row>
    <row r="252" spans="1:13" x14ac:dyDescent="0.2">
      <c r="A252" s="2" t="s">
        <v>428</v>
      </c>
      <c r="B252" t="s">
        <v>429</v>
      </c>
      <c r="C252" s="2">
        <v>0.92299646513513511</v>
      </c>
      <c r="D252" s="2">
        <v>0.92228991666666671</v>
      </c>
      <c r="E252" s="2">
        <v>0.92571491666666672</v>
      </c>
      <c r="F252" s="2">
        <v>0.91138813666666674</v>
      </c>
      <c r="G252" s="2">
        <v>0.92682823000000003</v>
      </c>
      <c r="H252" s="2">
        <v>0.70571137222222202</v>
      </c>
      <c r="I252" s="2">
        <v>0.88821249117647105</v>
      </c>
      <c r="J252" s="2">
        <v>0.39301982499999999</v>
      </c>
      <c r="K252" s="2">
        <v>0.78266888333333307</v>
      </c>
      <c r="L252" s="2">
        <v>0.80158189999999996</v>
      </c>
      <c r="M252" s="2">
        <v>0.89027256870967697</v>
      </c>
    </row>
    <row r="253" spans="1:13" x14ac:dyDescent="0.2">
      <c r="A253" s="2" t="s">
        <v>430</v>
      </c>
      <c r="B253" t="s">
        <v>431</v>
      </c>
      <c r="C253" s="2">
        <v>0.93149030163544644</v>
      </c>
      <c r="D253" s="2">
        <v>0.93139130035645412</v>
      </c>
      <c r="E253" s="2">
        <v>0.93428856927099757</v>
      </c>
      <c r="F253" s="2">
        <v>0.93747381830211296</v>
      </c>
      <c r="G253" s="2">
        <v>0.92832948496877976</v>
      </c>
      <c r="H253" s="2">
        <v>0.54379434422803907</v>
      </c>
      <c r="I253" s="2">
        <v>0.84453984586202602</v>
      </c>
      <c r="J253" s="2">
        <v>0.24036293520026097</v>
      </c>
      <c r="K253" s="2">
        <v>0.58340705163544593</v>
      </c>
      <c r="L253" s="2">
        <v>0.66048733496877998</v>
      </c>
      <c r="M253" s="2">
        <v>0.82768738114560203</v>
      </c>
    </row>
    <row r="254" spans="1:13" x14ac:dyDescent="0.2">
      <c r="A254" s="2" t="s">
        <v>432</v>
      </c>
      <c r="B254" t="s">
        <v>31</v>
      </c>
      <c r="C254" s="2">
        <v>0.92097394365167062</v>
      </c>
      <c r="D254" s="2">
        <v>0.92300487294632272</v>
      </c>
      <c r="E254" s="2">
        <v>0.92615623134738057</v>
      </c>
      <c r="F254" s="2">
        <v>0.92518379365167058</v>
      </c>
      <c r="G254" s="2">
        <v>0.93697347698500388</v>
      </c>
      <c r="H254" s="2">
        <v>0.68155297619135302</v>
      </c>
      <c r="I254" s="2">
        <v>0.870212568021418</v>
      </c>
      <c r="J254" s="2">
        <v>0.30433865258024195</v>
      </c>
      <c r="K254" s="2">
        <v>0.60342394365167107</v>
      </c>
      <c r="L254" s="2">
        <v>0.75164907698500394</v>
      </c>
      <c r="M254" s="2">
        <v>0.82880348236134793</v>
      </c>
    </row>
    <row r="255" spans="1:13" x14ac:dyDescent="0.2">
      <c r="A255" s="2" t="s">
        <v>433</v>
      </c>
      <c r="B255" t="s">
        <v>31</v>
      </c>
      <c r="C255" s="2">
        <v>0.93730316918918921</v>
      </c>
      <c r="D255" s="2">
        <v>0.94237299500000005</v>
      </c>
      <c r="E255" s="2">
        <v>0.94216648999999997</v>
      </c>
      <c r="F255" s="2">
        <v>0.94595703333333325</v>
      </c>
      <c r="G255" s="2">
        <v>0.95236036666666668</v>
      </c>
      <c r="H255" s="2">
        <v>0.71778892222222201</v>
      </c>
      <c r="I255" s="2">
        <v>0.87015954235294102</v>
      </c>
      <c r="J255" s="2">
        <v>0.42464681250000003</v>
      </c>
      <c r="K255" s="2">
        <v>0.71414568333333306</v>
      </c>
      <c r="L255" s="2">
        <v>0.750390433333333</v>
      </c>
      <c r="M255" s="2">
        <v>0.72433715967741907</v>
      </c>
    </row>
    <row r="256" spans="1:13" x14ac:dyDescent="0.2">
      <c r="A256" s="2" t="s">
        <v>434</v>
      </c>
      <c r="B256" t="s">
        <v>31</v>
      </c>
      <c r="C256" s="2">
        <v>0.92616430378378378</v>
      </c>
      <c r="D256" s="2">
        <v>0.92320254666666668</v>
      </c>
      <c r="E256" s="2">
        <v>0.92699151999999996</v>
      </c>
      <c r="F256" s="2">
        <v>0.91988180666666675</v>
      </c>
      <c r="G256" s="2">
        <v>0.92968750666666666</v>
      </c>
      <c r="H256" s="2">
        <v>0.75985839444444403</v>
      </c>
      <c r="I256" s="2">
        <v>0.89911671529411796</v>
      </c>
      <c r="J256" s="2">
        <v>0.40896613749999999</v>
      </c>
      <c r="K256" s="2">
        <v>0.698195116666667</v>
      </c>
      <c r="L256" s="2">
        <v>0.80073866666666693</v>
      </c>
      <c r="M256" s="2">
        <v>0.87249879048387102</v>
      </c>
    </row>
    <row r="257" spans="1:13" x14ac:dyDescent="0.2">
      <c r="A257" s="2" t="s">
        <v>435</v>
      </c>
      <c r="B257" t="s">
        <v>31</v>
      </c>
      <c r="C257" s="2">
        <v>0.93379096162162156</v>
      </c>
      <c r="D257" s="2">
        <v>0.93571422833333329</v>
      </c>
      <c r="E257" s="2">
        <v>0.93609780833333334</v>
      </c>
      <c r="F257" s="2">
        <v>0.94405814666666665</v>
      </c>
      <c r="G257" s="2">
        <v>0.94425359666666675</v>
      </c>
      <c r="H257" s="2">
        <v>0.78985050000000001</v>
      </c>
      <c r="I257" s="2">
        <v>0.90207662235294117</v>
      </c>
      <c r="J257" s="2">
        <v>0.46821818749999999</v>
      </c>
      <c r="K257" s="2">
        <v>0.7553145</v>
      </c>
      <c r="L257" s="2">
        <v>0.84612588833333302</v>
      </c>
      <c r="M257" s="2">
        <v>0.88360996096774203</v>
      </c>
    </row>
    <row r="258" spans="1:13" x14ac:dyDescent="0.2">
      <c r="A258" s="2" t="s">
        <v>436</v>
      </c>
      <c r="B258" t="s">
        <v>437</v>
      </c>
      <c r="C258" s="2">
        <v>0.94234827135135135</v>
      </c>
      <c r="D258" s="2">
        <v>0.94578243833333331</v>
      </c>
      <c r="E258" s="2">
        <v>0.94457527500000005</v>
      </c>
      <c r="F258" s="2">
        <v>0.94751895666666675</v>
      </c>
      <c r="G258" s="2">
        <v>0.95308848999999995</v>
      </c>
      <c r="H258" s="2">
        <v>0.60694999999999999</v>
      </c>
      <c r="I258" s="2">
        <v>0.65141906470588196</v>
      </c>
      <c r="J258" s="2">
        <v>0.33205530625000002</v>
      </c>
      <c r="K258" s="2">
        <v>0.71332961666666694</v>
      </c>
      <c r="L258" s="2">
        <v>0.85194913999999999</v>
      </c>
      <c r="M258" s="2">
        <v>0.92985205193548393</v>
      </c>
    </row>
    <row r="259" spans="1:13" x14ac:dyDescent="0.2">
      <c r="A259" s="2" t="s">
        <v>438</v>
      </c>
      <c r="B259" t="s">
        <v>439</v>
      </c>
      <c r="C259" s="2">
        <v>0.91775686189189187</v>
      </c>
      <c r="D259" s="2">
        <v>0.91968760666666671</v>
      </c>
      <c r="E259" s="2">
        <v>0.92102772333333327</v>
      </c>
      <c r="F259" s="2">
        <v>0.88033587666666702</v>
      </c>
      <c r="G259" s="2">
        <v>0.82508401666666698</v>
      </c>
      <c r="H259" s="2">
        <v>0.33316515000000002</v>
      </c>
      <c r="I259" s="2">
        <v>0.638855882352941</v>
      </c>
      <c r="J259" s="2">
        <v>6.1612200000000006E-2</v>
      </c>
      <c r="K259" s="2">
        <v>0.42562328333333299</v>
      </c>
      <c r="L259" s="2">
        <v>0.45641753333333301</v>
      </c>
      <c r="M259" s="2">
        <v>0.82347811903225798</v>
      </c>
    </row>
    <row r="260" spans="1:13" x14ac:dyDescent="0.2">
      <c r="A260" s="2" t="s">
        <v>440</v>
      </c>
      <c r="B260" t="s">
        <v>441</v>
      </c>
      <c r="C260" s="2">
        <v>0.86788348243243196</v>
      </c>
      <c r="D260" s="2">
        <v>0.87236970000000003</v>
      </c>
      <c r="E260" s="2">
        <v>0.87476964999999995</v>
      </c>
      <c r="F260" s="2">
        <v>0.95578821666666669</v>
      </c>
      <c r="G260" s="2">
        <v>0.96653570833333324</v>
      </c>
      <c r="H260" s="2">
        <v>0.61123620555555602</v>
      </c>
      <c r="I260" s="2">
        <v>0.88645357411764703</v>
      </c>
      <c r="J260" s="2">
        <v>0.28486870625000005</v>
      </c>
      <c r="K260" s="2">
        <v>0.58674650000000006</v>
      </c>
      <c r="L260" s="2">
        <v>0.54806318333333293</v>
      </c>
      <c r="M260" s="2">
        <v>0.75710953548387105</v>
      </c>
    </row>
    <row r="261" spans="1:13" x14ac:dyDescent="0.2">
      <c r="A261" s="2" t="s">
        <v>442</v>
      </c>
      <c r="B261" t="s">
        <v>443</v>
      </c>
      <c r="C261" s="2">
        <v>0.85037897540540497</v>
      </c>
      <c r="D261" s="2">
        <v>0.86120220000000003</v>
      </c>
      <c r="E261" s="2">
        <v>0.86088378333333304</v>
      </c>
      <c r="F261" s="2">
        <v>0.81473961666666694</v>
      </c>
      <c r="G261" s="2">
        <v>0.83558843333333299</v>
      </c>
      <c r="H261" s="2">
        <v>0.39199980000000001</v>
      </c>
      <c r="I261" s="2">
        <v>0.79197755882352894</v>
      </c>
      <c r="J261" s="2">
        <v>0.12972116874999995</v>
      </c>
      <c r="K261" s="2">
        <v>0.60113064999999999</v>
      </c>
      <c r="L261" s="2">
        <v>0.60270698333333295</v>
      </c>
      <c r="M261" s="2">
        <v>0.77098275645161296</v>
      </c>
    </row>
    <row r="262" spans="1:13" x14ac:dyDescent="0.2">
      <c r="A262" s="2" t="s">
        <v>444</v>
      </c>
      <c r="B262" t="s">
        <v>445</v>
      </c>
      <c r="C262" s="2">
        <v>0.89887753189189201</v>
      </c>
      <c r="D262" s="2">
        <v>0.89875209</v>
      </c>
      <c r="E262" s="2">
        <v>0.90223160499999999</v>
      </c>
      <c r="F262" s="2">
        <v>0.85995960000000005</v>
      </c>
      <c r="G262" s="2">
        <v>0.84666573333333295</v>
      </c>
      <c r="H262" s="2">
        <v>0.58539819444444396</v>
      </c>
      <c r="I262" s="2">
        <v>0.85034618764705905</v>
      </c>
      <c r="J262" s="2">
        <v>0.33006188125000002</v>
      </c>
      <c r="K262" s="2">
        <v>0.59609223333333294</v>
      </c>
      <c r="L262" s="2">
        <v>0.60682978333333293</v>
      </c>
      <c r="M262" s="2">
        <v>0.78436471612903202</v>
      </c>
    </row>
    <row r="263" spans="1:13" x14ac:dyDescent="0.2">
      <c r="A263" s="2" t="s">
        <v>446</v>
      </c>
      <c r="B263" t="s">
        <v>447</v>
      </c>
      <c r="C263" s="2">
        <v>0.87706970093592196</v>
      </c>
      <c r="D263" s="2">
        <v>0.87629013145930201</v>
      </c>
      <c r="E263" s="2">
        <v>0.88377543239258805</v>
      </c>
      <c r="F263" s="2">
        <v>0.92442825093592185</v>
      </c>
      <c r="G263" s="2">
        <v>0.92956340093592182</v>
      </c>
      <c r="H263" s="2">
        <v>0.71323578744385796</v>
      </c>
      <c r="I263" s="2">
        <v>0.84370110345692995</v>
      </c>
      <c r="J263" s="2">
        <v>0.43084622147163598</v>
      </c>
      <c r="K263" s="2">
        <v>0.69366646760258899</v>
      </c>
      <c r="L263" s="2">
        <v>0.76520848426925503</v>
      </c>
      <c r="M263" s="2">
        <v>0.68267587674237307</v>
      </c>
    </row>
    <row r="264" spans="1:13" x14ac:dyDescent="0.2">
      <c r="A264" s="2" t="s">
        <v>448</v>
      </c>
      <c r="B264" t="s">
        <v>429</v>
      </c>
      <c r="C264" s="2">
        <v>0.96688159054054046</v>
      </c>
      <c r="D264" s="2">
        <v>0.96155992999999995</v>
      </c>
      <c r="E264" s="2">
        <v>0.97065512166666668</v>
      </c>
      <c r="F264" s="2">
        <v>0.97030935333333335</v>
      </c>
      <c r="G264" s="2">
        <v>0.97530770333333328</v>
      </c>
      <c r="H264" s="2">
        <v>0.77174220000000004</v>
      </c>
      <c r="I264" s="2">
        <v>0.94963168764705874</v>
      </c>
      <c r="J264" s="2">
        <v>0.52146523749999996</v>
      </c>
      <c r="K264" s="2">
        <v>0.92286429166666673</v>
      </c>
      <c r="L264" s="2">
        <v>0.9516624033333333</v>
      </c>
      <c r="M264" s="2">
        <v>0.96663601677419364</v>
      </c>
    </row>
    <row r="265" spans="1:13" x14ac:dyDescent="0.2">
      <c r="A265" s="2" t="s">
        <v>449</v>
      </c>
      <c r="B265" t="s">
        <v>450</v>
      </c>
      <c r="C265" s="2">
        <v>0.96897781638888891</v>
      </c>
      <c r="D265" s="2">
        <v>0.96131537666666667</v>
      </c>
      <c r="E265" s="2">
        <v>0.97415193499999997</v>
      </c>
      <c r="F265" s="2">
        <v>0.97221884999999997</v>
      </c>
      <c r="G265" s="2">
        <v>0.97813024999999998</v>
      </c>
      <c r="H265" s="2">
        <v>0.51762195</v>
      </c>
      <c r="I265" s="2">
        <v>0.9533890558823529</v>
      </c>
      <c r="J265" s="2">
        <v>0.26877174999999998</v>
      </c>
      <c r="K265" s="2">
        <v>0.8337502</v>
      </c>
      <c r="L265" s="2">
        <v>0.89461681666666704</v>
      </c>
      <c r="M265" s="2">
        <v>0.95660068306451607</v>
      </c>
    </row>
    <row r="266" spans="1:13" x14ac:dyDescent="0.2">
      <c r="A266" s="2" t="s">
        <v>451</v>
      </c>
      <c r="B266" t="s">
        <v>452</v>
      </c>
      <c r="C266" s="2">
        <v>0.94191870864864857</v>
      </c>
      <c r="D266" s="2">
        <v>0.93526715666666671</v>
      </c>
      <c r="E266" s="2">
        <v>0.94554723333333335</v>
      </c>
      <c r="F266" s="2">
        <v>0.93991789333333331</v>
      </c>
      <c r="G266" s="2">
        <v>0.95390335999999998</v>
      </c>
      <c r="H266" s="2">
        <v>0.51286556111111103</v>
      </c>
      <c r="I266" s="2">
        <v>0.90607897411764715</v>
      </c>
      <c r="J266" s="2">
        <v>0.26381878749999998</v>
      </c>
      <c r="K266" s="2">
        <v>0.52944406666666699</v>
      </c>
      <c r="L266" s="2">
        <v>0.51164696666666698</v>
      </c>
      <c r="M266" s="2">
        <v>0.76402955209677403</v>
      </c>
    </row>
    <row r="267" spans="1:13" x14ac:dyDescent="0.2">
      <c r="A267" s="2" t="s">
        <v>453</v>
      </c>
      <c r="B267" t="s">
        <v>454</v>
      </c>
      <c r="C267" s="2">
        <v>0.92341543297297302</v>
      </c>
      <c r="D267" s="2">
        <v>0.92468502833333333</v>
      </c>
      <c r="E267" s="2">
        <v>0.92483746666666666</v>
      </c>
      <c r="F267" s="2">
        <v>0.93651095333333334</v>
      </c>
      <c r="G267" s="2">
        <v>0.95302796999999995</v>
      </c>
      <c r="H267" s="2">
        <v>0.46933128333333296</v>
      </c>
      <c r="I267" s="2">
        <v>0.48602858823529405</v>
      </c>
      <c r="J267" s="2">
        <v>0.22208855000000005</v>
      </c>
      <c r="K267" s="2">
        <v>0.81018433333333295</v>
      </c>
      <c r="L267" s="2">
        <v>0.82006398333333297</v>
      </c>
      <c r="M267" s="2">
        <v>0.89668573806451601</v>
      </c>
    </row>
    <row r="268" spans="1:13" x14ac:dyDescent="0.2">
      <c r="A268" s="2" t="s">
        <v>455</v>
      </c>
      <c r="B268" t="s">
        <v>456</v>
      </c>
      <c r="C268" s="2">
        <v>0.90316283211440507</v>
      </c>
      <c r="D268" s="2">
        <v>0.89780048476970498</v>
      </c>
      <c r="E268" s="2">
        <v>0.89993057776301499</v>
      </c>
      <c r="F268" s="2">
        <v>0.70244996544773808</v>
      </c>
      <c r="G268" s="2">
        <v>0.83383959878107206</v>
      </c>
      <c r="H268" s="2">
        <v>0.55360055155884902</v>
      </c>
      <c r="I268" s="2">
        <v>0.90083187586440505</v>
      </c>
      <c r="J268" s="2">
        <v>0.30115906961440497</v>
      </c>
      <c r="K268" s="2">
        <v>0.54508918211440505</v>
      </c>
      <c r="L268" s="2">
        <v>0.55420799878107196</v>
      </c>
      <c r="M268" s="2">
        <v>0.75588271777014304</v>
      </c>
    </row>
    <row r="269" spans="1:13" x14ac:dyDescent="0.2">
      <c r="A269" s="2" t="s">
        <v>457</v>
      </c>
      <c r="B269" t="s">
        <v>458</v>
      </c>
      <c r="C269" s="2">
        <v>0.92698587486486494</v>
      </c>
      <c r="D269" s="2">
        <v>0.92880439166666673</v>
      </c>
      <c r="E269" s="2">
        <v>0.92874939833333325</v>
      </c>
      <c r="F269" s="2">
        <v>0.89820253000000005</v>
      </c>
      <c r="G269" s="2">
        <v>0.90298460999999997</v>
      </c>
      <c r="H269" s="2">
        <v>0.78535745555555603</v>
      </c>
      <c r="I269" s="2">
        <v>0.84488632352941195</v>
      </c>
      <c r="J269" s="2">
        <v>0.54321158125000002</v>
      </c>
      <c r="K269" s="2">
        <v>0.831577915</v>
      </c>
      <c r="L269" s="2">
        <v>0.84576083166666693</v>
      </c>
      <c r="M269" s="2">
        <v>0.81320888225806498</v>
      </c>
    </row>
    <row r="270" spans="1:13" x14ac:dyDescent="0.2">
      <c r="A270" s="2" t="s">
        <v>459</v>
      </c>
      <c r="B270" t="s">
        <v>460</v>
      </c>
      <c r="C270" s="2">
        <v>0.90820207594594593</v>
      </c>
      <c r="D270" s="2">
        <v>0.90726566166666667</v>
      </c>
      <c r="E270" s="2">
        <v>0.91013437666666674</v>
      </c>
      <c r="F270" s="2">
        <v>0.90012856500000005</v>
      </c>
      <c r="G270" s="2">
        <v>0.87850435999999998</v>
      </c>
      <c r="H270" s="2">
        <v>0.691859433333333</v>
      </c>
      <c r="I270" s="2">
        <v>0.88628231294117599</v>
      </c>
      <c r="J270" s="2">
        <v>0.45426073124999999</v>
      </c>
      <c r="K270" s="2">
        <v>0.72698288333333294</v>
      </c>
      <c r="L270" s="2">
        <v>0.76397999999999999</v>
      </c>
      <c r="M270" s="2">
        <v>0.90839485852459023</v>
      </c>
    </row>
    <row r="271" spans="1:13" x14ac:dyDescent="0.2">
      <c r="A271" s="2" t="s">
        <v>461</v>
      </c>
      <c r="B271" t="s">
        <v>462</v>
      </c>
      <c r="C271" s="2">
        <v>0.9145615086486486</v>
      </c>
      <c r="D271" s="2">
        <v>0.91425576333333325</v>
      </c>
      <c r="E271" s="2">
        <v>0.91647953000000004</v>
      </c>
      <c r="F271" s="2">
        <v>0.90407530999999997</v>
      </c>
      <c r="G271" s="2">
        <v>0.91703595000000004</v>
      </c>
      <c r="H271" s="2">
        <v>0.68065059999999999</v>
      </c>
      <c r="I271" s="2">
        <v>0.87631622588235303</v>
      </c>
      <c r="J271" s="2">
        <v>0.43861712500000005</v>
      </c>
      <c r="K271" s="2">
        <v>0.66819895000000007</v>
      </c>
      <c r="L271" s="2">
        <v>0.71781555000000008</v>
      </c>
      <c r="M271" s="2">
        <v>0.86865137516128998</v>
      </c>
    </row>
    <row r="272" spans="1:13" x14ac:dyDescent="0.2">
      <c r="A272" s="2" t="s">
        <v>463</v>
      </c>
      <c r="B272" t="s">
        <v>31</v>
      </c>
      <c r="C272" s="2">
        <v>0.93446733292961559</v>
      </c>
      <c r="D272" s="2">
        <v>0.90142571211190703</v>
      </c>
      <c r="E272" s="2">
        <v>0.87652194255126903</v>
      </c>
      <c r="F272" s="2">
        <v>0.93985399959628224</v>
      </c>
      <c r="G272" s="2">
        <v>0.95154249959628234</v>
      </c>
      <c r="H272" s="2">
        <v>0.76820733927882201</v>
      </c>
      <c r="I272" s="2">
        <v>0.89258785267751506</v>
      </c>
      <c r="J272" s="2">
        <v>0.52755601150104403</v>
      </c>
      <c r="K272" s="2">
        <v>0.75608376626294893</v>
      </c>
      <c r="L272" s="2">
        <v>0.82982486626294905</v>
      </c>
      <c r="M272" s="2">
        <v>0.81418274260703494</v>
      </c>
    </row>
    <row r="273" spans="1:13" x14ac:dyDescent="0.2">
      <c r="A273" s="2" t="s">
        <v>464</v>
      </c>
      <c r="B273" t="s">
        <v>465</v>
      </c>
      <c r="C273" s="2">
        <v>0.95009870621621617</v>
      </c>
      <c r="D273" s="2">
        <v>0.95008541999999996</v>
      </c>
      <c r="E273" s="2">
        <v>0.9510977816666667</v>
      </c>
      <c r="F273" s="2">
        <v>0.95275847000000002</v>
      </c>
      <c r="G273" s="2">
        <v>0.9569510366666667</v>
      </c>
      <c r="H273" s="2">
        <v>0.78757362222222205</v>
      </c>
      <c r="I273" s="2">
        <v>0.9166715647058824</v>
      </c>
      <c r="J273" s="2">
        <v>0.56532403125000008</v>
      </c>
      <c r="K273" s="2">
        <v>0.84326092833333299</v>
      </c>
      <c r="L273" s="2">
        <v>0.853275061666667</v>
      </c>
      <c r="M273" s="2">
        <v>0.91085231580645165</v>
      </c>
    </row>
    <row r="274" spans="1:13" x14ac:dyDescent="0.2">
      <c r="A274" s="2" t="s">
        <v>466</v>
      </c>
      <c r="B274" t="s">
        <v>467</v>
      </c>
      <c r="C274" s="2">
        <v>0.89060789135135099</v>
      </c>
      <c r="D274" s="2">
        <v>0.89182490833333294</v>
      </c>
      <c r="E274" s="2">
        <v>0.89693367499999999</v>
      </c>
      <c r="F274" s="2">
        <v>0.93663400666666674</v>
      </c>
      <c r="G274" s="2">
        <v>0.94952197333333332</v>
      </c>
      <c r="H274" s="2">
        <v>0.45044973888888895</v>
      </c>
      <c r="I274" s="2">
        <v>0.81896775882352901</v>
      </c>
      <c r="J274" s="2">
        <v>0.23022471874999995</v>
      </c>
      <c r="K274" s="2">
        <v>0.58732563333333299</v>
      </c>
      <c r="L274" s="2">
        <v>0.60349609999999998</v>
      </c>
      <c r="M274" s="2">
        <v>0.49910855967741896</v>
      </c>
    </row>
    <row r="275" spans="1:13" x14ac:dyDescent="0.2">
      <c r="A275" s="2" t="s">
        <v>468</v>
      </c>
      <c r="B275" t="s">
        <v>469</v>
      </c>
      <c r="C275" s="2">
        <v>0.9057448718918919</v>
      </c>
      <c r="D275" s="2">
        <v>0.90101986833333325</v>
      </c>
      <c r="E275" s="2">
        <v>0.90613841833333331</v>
      </c>
      <c r="F275" s="2">
        <v>0.90643666999999994</v>
      </c>
      <c r="G275" s="2">
        <v>0.89641077000000002</v>
      </c>
      <c r="H275" s="2">
        <v>0.38111816111111096</v>
      </c>
      <c r="I275" s="2">
        <v>0.84490633529411796</v>
      </c>
      <c r="J275" s="2">
        <v>0.12917376874999997</v>
      </c>
      <c r="K275" s="2">
        <v>0.42612716666666695</v>
      </c>
      <c r="L275" s="2">
        <v>0.34872091666666705</v>
      </c>
      <c r="M275" s="2">
        <v>0.67263928225806502</v>
      </c>
    </row>
    <row r="276" spans="1:13" x14ac:dyDescent="0.2">
      <c r="A276" s="2" t="s">
        <v>470</v>
      </c>
      <c r="B276" t="s">
        <v>471</v>
      </c>
      <c r="C276" s="2">
        <v>0.866899234054054</v>
      </c>
      <c r="D276" s="2">
        <v>0.87027481666666695</v>
      </c>
      <c r="E276" s="2">
        <v>0.87369316666666696</v>
      </c>
      <c r="F276" s="2">
        <v>0.87017187166666699</v>
      </c>
      <c r="G276" s="2">
        <v>0.89203851499999998</v>
      </c>
      <c r="H276" s="2">
        <v>0.41138724444444397</v>
      </c>
      <c r="I276" s="2">
        <v>0.77447383529411806</v>
      </c>
      <c r="J276" s="2">
        <v>0.19334836875000005</v>
      </c>
      <c r="K276" s="2">
        <v>0.479636333333333</v>
      </c>
      <c r="L276" s="2">
        <v>0.43899043333333299</v>
      </c>
      <c r="M276" s="2">
        <v>0.73733965258064504</v>
      </c>
    </row>
    <row r="277" spans="1:13" x14ac:dyDescent="0.2">
      <c r="A277" s="2" t="s">
        <v>472</v>
      </c>
      <c r="B277" t="s">
        <v>473</v>
      </c>
      <c r="C277" s="2">
        <v>0.90898919162162162</v>
      </c>
      <c r="D277" s="2">
        <v>0.91210229666666676</v>
      </c>
      <c r="E277" s="2">
        <v>0.91470055500000003</v>
      </c>
      <c r="F277" s="2">
        <v>0.94411933999999997</v>
      </c>
      <c r="G277" s="2">
        <v>0.92484915000000001</v>
      </c>
      <c r="H277" s="2">
        <v>0.73114128333333306</v>
      </c>
      <c r="I277" s="2">
        <v>0.84198269999999997</v>
      </c>
      <c r="J277" s="2">
        <v>0.51341657499999993</v>
      </c>
      <c r="K277" s="2">
        <v>0.80427376666666706</v>
      </c>
      <c r="L277" s="2">
        <v>0.85196295666666699</v>
      </c>
      <c r="M277" s="2">
        <v>0.85533132000000001</v>
      </c>
    </row>
    <row r="278" spans="1:13" x14ac:dyDescent="0.2">
      <c r="A278" s="2" t="s">
        <v>474</v>
      </c>
      <c r="B278" t="s">
        <v>31</v>
      </c>
      <c r="C278" s="2">
        <v>0.93017533108108108</v>
      </c>
      <c r="D278" s="2">
        <v>0.92867667499999995</v>
      </c>
      <c r="E278" s="2">
        <v>0.93715077833333327</v>
      </c>
      <c r="F278" s="2">
        <v>0.92540350000000005</v>
      </c>
      <c r="G278" s="2">
        <v>0.9099790333333333</v>
      </c>
      <c r="H278" s="2">
        <v>0.37175218888888895</v>
      </c>
      <c r="I278" s="2">
        <v>0.86327811294117596</v>
      </c>
      <c r="J278" s="2">
        <v>0.15406971250000001</v>
      </c>
      <c r="K278" s="2">
        <v>0.49062885000000001</v>
      </c>
      <c r="L278" s="2">
        <v>0.48915403333333296</v>
      </c>
      <c r="M278" s="2">
        <v>0.70079559354838694</v>
      </c>
    </row>
    <row r="279" spans="1:13" x14ac:dyDescent="0.2">
      <c r="A279" s="2" t="s">
        <v>475</v>
      </c>
      <c r="B279" t="s">
        <v>476</v>
      </c>
      <c r="C279" s="2">
        <v>0.92633325486486484</v>
      </c>
      <c r="D279" s="2">
        <v>0.92658559333333335</v>
      </c>
      <c r="E279" s="2">
        <v>0.93231879833333331</v>
      </c>
      <c r="F279" s="2">
        <v>0.91448002500000003</v>
      </c>
      <c r="G279" s="2">
        <v>0.92802928666666673</v>
      </c>
      <c r="H279" s="2">
        <v>0.56709573333333307</v>
      </c>
      <c r="I279" s="2">
        <v>0.882960706470588</v>
      </c>
      <c r="J279" s="2">
        <v>0.35340018124999995</v>
      </c>
      <c r="K279" s="2">
        <v>0.60293336666666697</v>
      </c>
      <c r="L279" s="2">
        <v>0.62555921666666703</v>
      </c>
      <c r="M279" s="2">
        <v>0.76160444193548393</v>
      </c>
    </row>
    <row r="280" spans="1:13" x14ac:dyDescent="0.2">
      <c r="A280" s="2" t="s">
        <v>477</v>
      </c>
      <c r="B280" t="s">
        <v>478</v>
      </c>
      <c r="C280" s="2">
        <v>0.83090253783783796</v>
      </c>
      <c r="D280" s="2">
        <v>0.73135036666666697</v>
      </c>
      <c r="E280" s="2">
        <v>0.72877481666666699</v>
      </c>
      <c r="F280" s="2">
        <v>0.99688380833333334</v>
      </c>
      <c r="G280" s="2">
        <v>1</v>
      </c>
      <c r="H280" s="2">
        <v>0.46545997222222202</v>
      </c>
      <c r="I280" s="2">
        <v>0.77513262941176497</v>
      </c>
      <c r="J280" s="2">
        <v>0.25218030000000002</v>
      </c>
      <c r="K280" s="2">
        <v>0.64601673333333298</v>
      </c>
      <c r="L280" s="2">
        <v>0.63643240000000001</v>
      </c>
      <c r="M280" s="2">
        <v>0.78916714112903197</v>
      </c>
    </row>
    <row r="281" spans="1:13" x14ac:dyDescent="0.2">
      <c r="A281" s="2" t="s">
        <v>479</v>
      </c>
      <c r="B281" t="s">
        <v>480</v>
      </c>
      <c r="C281" s="2">
        <v>0.90655425216216223</v>
      </c>
      <c r="D281" s="2">
        <v>0.90610598333333325</v>
      </c>
      <c r="E281" s="2">
        <v>0.90734734166666664</v>
      </c>
      <c r="F281" s="2">
        <v>0.88582916</v>
      </c>
      <c r="G281" s="2">
        <v>0.88897205499999998</v>
      </c>
      <c r="H281" s="2">
        <v>0.73142115555555598</v>
      </c>
      <c r="I281" s="2">
        <v>0.853303720588235</v>
      </c>
      <c r="J281" s="2">
        <v>0.50350486875</v>
      </c>
      <c r="K281" s="2">
        <v>0.71492971666666705</v>
      </c>
      <c r="L281" s="2">
        <v>0.73008173333333293</v>
      </c>
      <c r="M281" s="2">
        <v>0.87928474258064504</v>
      </c>
    </row>
    <row r="282" spans="1:13" x14ac:dyDescent="0.2">
      <c r="A282" s="2" t="s">
        <v>481</v>
      </c>
      <c r="B282" t="s">
        <v>482</v>
      </c>
      <c r="C282" s="2">
        <v>0.91893924864864862</v>
      </c>
      <c r="D282" s="2">
        <v>0.92156123833333325</v>
      </c>
      <c r="E282" s="2">
        <v>0.92447755499999995</v>
      </c>
      <c r="F282" s="2">
        <v>0.92464943333333327</v>
      </c>
      <c r="G282" s="2">
        <v>0.92086631666666674</v>
      </c>
      <c r="H282" s="2">
        <v>0.64810918888888902</v>
      </c>
      <c r="I282" s="2">
        <v>0.86520886588235302</v>
      </c>
      <c r="J282" s="2">
        <v>0.41573296250000003</v>
      </c>
      <c r="K282" s="2">
        <v>0.63066673333333301</v>
      </c>
      <c r="L282" s="2">
        <v>0.62635689999999999</v>
      </c>
      <c r="M282" s="2">
        <v>0.874464523548387</v>
      </c>
    </row>
    <row r="283" spans="1:13" x14ac:dyDescent="0.2">
      <c r="A283" s="2" t="s">
        <v>483</v>
      </c>
      <c r="B283" t="s">
        <v>31</v>
      </c>
      <c r="C283" s="2">
        <v>0.85595511837837801</v>
      </c>
      <c r="D283" s="2">
        <v>0.85946788333333302</v>
      </c>
      <c r="E283" s="2">
        <v>0.86040934999999996</v>
      </c>
      <c r="F283" s="2">
        <v>0.87459086333333302</v>
      </c>
      <c r="G283" s="2">
        <v>0.85173389666666699</v>
      </c>
      <c r="H283" s="2">
        <v>0.55612111111111107</v>
      </c>
      <c r="I283" s="2">
        <v>0.62871465294117601</v>
      </c>
      <c r="J283" s="2">
        <v>0.34939433750000004</v>
      </c>
      <c r="K283" s="2">
        <v>0.72218103333333294</v>
      </c>
      <c r="L283" s="2">
        <v>0.79205021666666697</v>
      </c>
      <c r="M283" s="2">
        <v>0.71136367258064492</v>
      </c>
    </row>
    <row r="284" spans="1:13" x14ac:dyDescent="0.2">
      <c r="A284" s="2" t="s">
        <v>484</v>
      </c>
      <c r="B284" t="s">
        <v>485</v>
      </c>
      <c r="C284" s="2">
        <v>0.93497990675688103</v>
      </c>
      <c r="D284" s="2">
        <v>0.93423517541769951</v>
      </c>
      <c r="E284" s="2">
        <v>0.93698754531111617</v>
      </c>
      <c r="F284" s="2">
        <v>0.93194120675688097</v>
      </c>
      <c r="G284" s="2">
        <v>0.94691569009021426</v>
      </c>
      <c r="H284" s="2">
        <v>0.83220181469338894</v>
      </c>
      <c r="I284" s="2">
        <v>0.88088122776528499</v>
      </c>
      <c r="J284" s="2">
        <v>0.83058269247116701</v>
      </c>
      <c r="K284" s="2">
        <v>0.24494064009021399</v>
      </c>
      <c r="L284" s="2">
        <v>0.78811450675688099</v>
      </c>
      <c r="M284" s="2">
        <v>0.93043133256333266</v>
      </c>
    </row>
    <row r="285" spans="1:13" x14ac:dyDescent="0.2">
      <c r="A285" s="2" t="s">
        <v>486</v>
      </c>
      <c r="B285" t="s">
        <v>31</v>
      </c>
      <c r="C285" s="2">
        <v>0.95571541386988901</v>
      </c>
      <c r="D285" s="2">
        <v>0.95678740294546849</v>
      </c>
      <c r="E285" s="2">
        <v>0.95805302534607228</v>
      </c>
      <c r="F285" s="2">
        <v>0.94989343053655584</v>
      </c>
      <c r="G285" s="2">
        <v>0.96544411386988904</v>
      </c>
      <c r="H285" s="2">
        <v>0.89986895950480994</v>
      </c>
      <c r="I285" s="2">
        <v>0.79039918466820802</v>
      </c>
      <c r="J285" s="2">
        <v>0.87414525672703203</v>
      </c>
      <c r="K285" s="2">
        <v>0.54733168053655601</v>
      </c>
      <c r="L285" s="2">
        <v>0.90123563053655564</v>
      </c>
      <c r="M285" s="2">
        <v>0.94547036709569554</v>
      </c>
    </row>
    <row r="286" spans="1:13" x14ac:dyDescent="0.2">
      <c r="A286" s="2" t="s">
        <v>487</v>
      </c>
      <c r="B286" t="s">
        <v>488</v>
      </c>
      <c r="C286" s="2">
        <v>0.89900352189189203</v>
      </c>
      <c r="D286" s="2">
        <v>0.89740826166666698</v>
      </c>
      <c r="E286" s="2">
        <v>0.89348074166666702</v>
      </c>
      <c r="F286" s="2">
        <v>0.88858658333333296</v>
      </c>
      <c r="G286" s="2">
        <v>0.91673885833333335</v>
      </c>
      <c r="H286" s="2">
        <v>0.78919774444444402</v>
      </c>
      <c r="I286" s="2">
        <v>0.76280270588235299</v>
      </c>
      <c r="J286" s="2">
        <v>0.73116583125000001</v>
      </c>
      <c r="K286" s="2">
        <v>0.46220161666666704</v>
      </c>
      <c r="L286" s="2">
        <v>0.68544376666666706</v>
      </c>
      <c r="M286" s="2">
        <v>0.86228694435483899</v>
      </c>
    </row>
    <row r="287" spans="1:13" x14ac:dyDescent="0.2">
      <c r="A287" s="2" t="s">
        <v>489</v>
      </c>
      <c r="B287" t="s">
        <v>490</v>
      </c>
      <c r="C287" s="2">
        <v>0.94574517783783785</v>
      </c>
      <c r="D287" s="2">
        <v>0.94743172666666675</v>
      </c>
      <c r="E287" s="2">
        <v>0.94928607166666668</v>
      </c>
      <c r="F287" s="2">
        <v>0.94034522666666676</v>
      </c>
      <c r="G287" s="2">
        <v>0.94043385999999995</v>
      </c>
      <c r="H287" s="2">
        <v>0.92972332111111111</v>
      </c>
      <c r="I287" s="2">
        <v>0.9266588952941176</v>
      </c>
      <c r="J287" s="2">
        <v>0.91962491874999996</v>
      </c>
      <c r="K287" s="2">
        <v>0.70901875000000003</v>
      </c>
      <c r="L287" s="2">
        <v>0.92270172333333333</v>
      </c>
      <c r="M287" s="2">
        <v>0.93453347516129026</v>
      </c>
    </row>
    <row r="288" spans="1:13" x14ac:dyDescent="0.2">
      <c r="A288" s="2" t="s">
        <v>491</v>
      </c>
      <c r="B288" t="s">
        <v>492</v>
      </c>
      <c r="C288" s="2">
        <v>0.92538593000000002</v>
      </c>
      <c r="D288" s="2">
        <v>0.92598812499999994</v>
      </c>
      <c r="E288" s="2">
        <v>0.92830532499999996</v>
      </c>
      <c r="F288" s="2">
        <v>0.91067195333333328</v>
      </c>
      <c r="G288" s="2">
        <v>0.90445410000000004</v>
      </c>
      <c r="H288" s="2">
        <v>0.88472571111111098</v>
      </c>
      <c r="I288" s="2">
        <v>0.835774729411765</v>
      </c>
      <c r="J288" s="2">
        <v>0.84621464375</v>
      </c>
      <c r="K288" s="2">
        <v>0.645329183333333</v>
      </c>
      <c r="L288" s="2">
        <v>0.88903741333333297</v>
      </c>
      <c r="M288" s="2">
        <v>0.91664516822580655</v>
      </c>
    </row>
    <row r="289" spans="1:13" x14ac:dyDescent="0.2">
      <c r="A289" s="2" t="s">
        <v>493</v>
      </c>
      <c r="B289" t="s">
        <v>494</v>
      </c>
      <c r="C289" s="2">
        <v>0.85435213702702706</v>
      </c>
      <c r="D289" s="2">
        <v>0.85563030000000007</v>
      </c>
      <c r="E289" s="2">
        <v>0.85544620000000005</v>
      </c>
      <c r="F289" s="2">
        <v>0.82239178333333296</v>
      </c>
      <c r="G289" s="2">
        <v>0.85302420000000001</v>
      </c>
      <c r="H289" s="2">
        <v>0.71262396666666694</v>
      </c>
      <c r="I289" s="2">
        <v>0.75858960588235302</v>
      </c>
      <c r="J289" s="2">
        <v>0.63362812499999999</v>
      </c>
      <c r="K289" s="2">
        <v>0.45214108333333303</v>
      </c>
      <c r="L289" s="2">
        <v>0.65900436666666695</v>
      </c>
      <c r="M289" s="2">
        <v>0.77510780000000001</v>
      </c>
    </row>
    <row r="290" spans="1:13" x14ac:dyDescent="0.2">
      <c r="A290" s="2" t="s">
        <v>495</v>
      </c>
      <c r="B290" t="s">
        <v>61</v>
      </c>
      <c r="C290" s="2">
        <v>0.94725701057626654</v>
      </c>
      <c r="D290" s="2">
        <v>0.95107992755428272</v>
      </c>
      <c r="E290" s="2">
        <v>0.95152628925010507</v>
      </c>
      <c r="F290" s="2">
        <v>0.94784777724293323</v>
      </c>
      <c r="G290" s="2">
        <v>0.95048402724293324</v>
      </c>
      <c r="H290" s="2">
        <v>0.91218009867150462</v>
      </c>
      <c r="I290" s="2">
        <v>0.91342770259307327</v>
      </c>
      <c r="J290" s="2">
        <v>0.89417970700483795</v>
      </c>
      <c r="K290" s="2">
        <v>0.72043512724293302</v>
      </c>
      <c r="L290" s="2">
        <v>0.90361341057626643</v>
      </c>
      <c r="M290" s="2">
        <v>0.94042950735046005</v>
      </c>
    </row>
    <row r="291" spans="1:13" x14ac:dyDescent="0.2">
      <c r="A291" s="2" t="s">
        <v>496</v>
      </c>
      <c r="B291" t="s">
        <v>497</v>
      </c>
      <c r="C291" s="2">
        <v>0.88401753027026997</v>
      </c>
      <c r="D291" s="2">
        <v>0.87958208333333299</v>
      </c>
      <c r="E291" s="2">
        <v>0.88576801833333296</v>
      </c>
      <c r="F291" s="2">
        <v>0.87915528333333304</v>
      </c>
      <c r="G291" s="2">
        <v>0.88806544166666701</v>
      </c>
      <c r="H291" s="2">
        <v>0.82466662166666693</v>
      </c>
      <c r="I291" s="2">
        <v>0.802406246470588</v>
      </c>
      <c r="J291" s="2">
        <v>0.80412096750000006</v>
      </c>
      <c r="K291" s="2">
        <v>0.62876779999999999</v>
      </c>
      <c r="L291" s="2">
        <v>0.82972208333333297</v>
      </c>
      <c r="M291" s="2">
        <v>0.84172650564516105</v>
      </c>
    </row>
    <row r="292" spans="1:13" x14ac:dyDescent="0.2">
      <c r="A292" s="2" t="s">
        <v>498</v>
      </c>
      <c r="B292" t="s">
        <v>499</v>
      </c>
      <c r="C292" s="2">
        <v>0.95540677486486492</v>
      </c>
      <c r="D292" s="2">
        <v>0.95874268833333331</v>
      </c>
      <c r="E292" s="2">
        <v>0.956748865</v>
      </c>
      <c r="F292" s="2">
        <v>0.90081757666666673</v>
      </c>
      <c r="G292" s="2">
        <v>0.91963743333333325</v>
      </c>
      <c r="H292" s="2">
        <v>0.63343640555555603</v>
      </c>
      <c r="I292" s="2">
        <v>0.43020162352941205</v>
      </c>
      <c r="J292" s="2">
        <v>0.51248822500000002</v>
      </c>
      <c r="K292" s="2">
        <v>0.12313113333333303</v>
      </c>
      <c r="L292" s="2">
        <v>0.29441983333333299</v>
      </c>
      <c r="M292" s="2">
        <v>0.92308917338709684</v>
      </c>
    </row>
    <row r="293" spans="1:13" x14ac:dyDescent="0.2">
      <c r="A293" s="2" t="s">
        <v>500</v>
      </c>
      <c r="B293" t="s">
        <v>501</v>
      </c>
      <c r="C293" s="2">
        <v>0.85027206756756801</v>
      </c>
      <c r="D293" s="2">
        <v>0.85113708333333293</v>
      </c>
      <c r="E293" s="2">
        <v>0.85800564999999995</v>
      </c>
      <c r="F293" s="2">
        <v>0.82222419999999996</v>
      </c>
      <c r="G293" s="2">
        <v>0.81750224999999999</v>
      </c>
      <c r="H293" s="2">
        <v>0.65931528888888902</v>
      </c>
      <c r="I293" s="2">
        <v>0.53384624117647106</v>
      </c>
      <c r="J293" s="2">
        <v>0.59560371875000007</v>
      </c>
      <c r="K293" s="2">
        <v>0.35589296666666703</v>
      </c>
      <c r="L293" s="2">
        <v>0.525753783333333</v>
      </c>
      <c r="M293" s="2">
        <v>0.86900461967741904</v>
      </c>
    </row>
    <row r="294" spans="1:13" x14ac:dyDescent="0.2">
      <c r="A294" s="2" t="s">
        <v>502</v>
      </c>
      <c r="B294" t="s">
        <v>503</v>
      </c>
      <c r="C294" s="2">
        <v>0.94125009675675675</v>
      </c>
      <c r="D294" s="2">
        <v>0.94546267500000003</v>
      </c>
      <c r="E294" s="2">
        <v>0.94519751833333332</v>
      </c>
      <c r="F294" s="2">
        <v>0.93437356666666671</v>
      </c>
      <c r="G294" s="2">
        <v>0.95264000000000004</v>
      </c>
      <c r="H294" s="2">
        <v>0.75090583888888895</v>
      </c>
      <c r="I294" s="2">
        <v>0.44530177058823495</v>
      </c>
      <c r="J294" s="2">
        <v>0.68356919375000003</v>
      </c>
      <c r="K294" s="2">
        <v>0.139189233333333</v>
      </c>
      <c r="L294" s="2">
        <v>0.30760560000000003</v>
      </c>
      <c r="M294" s="2">
        <v>0.92779398967741944</v>
      </c>
    </row>
    <row r="295" spans="1:13" x14ac:dyDescent="0.2">
      <c r="A295" s="2" t="s">
        <v>504</v>
      </c>
      <c r="B295" t="s">
        <v>505</v>
      </c>
      <c r="C295" s="2">
        <v>0.94022856972972968</v>
      </c>
      <c r="D295" s="2">
        <v>0.93765517333333326</v>
      </c>
      <c r="E295" s="2">
        <v>0.94096573666666672</v>
      </c>
      <c r="F295" s="2">
        <v>0.92816407333333328</v>
      </c>
      <c r="G295" s="2">
        <v>0.93038626666666668</v>
      </c>
      <c r="H295" s="2">
        <v>0.76280539444444395</v>
      </c>
      <c r="I295" s="2">
        <v>0.71688822352941206</v>
      </c>
      <c r="J295" s="2">
        <v>0.66459646875</v>
      </c>
      <c r="K295" s="2">
        <v>0.50964058333333306</v>
      </c>
      <c r="L295" s="2">
        <v>0.70202951666666702</v>
      </c>
      <c r="M295" s="2">
        <v>0.92528618483870972</v>
      </c>
    </row>
    <row r="296" spans="1:13" x14ac:dyDescent="0.2">
      <c r="A296" s="2" t="s">
        <v>506</v>
      </c>
      <c r="B296" t="s">
        <v>507</v>
      </c>
      <c r="C296" s="2">
        <v>0.89781056459459496</v>
      </c>
      <c r="D296" s="2">
        <v>0.90225954333333336</v>
      </c>
      <c r="E296" s="2">
        <v>0.90687445833333324</v>
      </c>
      <c r="F296" s="2">
        <v>0.88873766666666698</v>
      </c>
      <c r="G296" s="2">
        <v>0.89883788333333303</v>
      </c>
      <c r="H296" s="2">
        <v>0.83257787222222202</v>
      </c>
      <c r="I296" s="2">
        <v>0.83344948823529397</v>
      </c>
      <c r="J296" s="2">
        <v>0.80761990625000002</v>
      </c>
      <c r="K296" s="2">
        <v>0.64875830000000001</v>
      </c>
      <c r="L296" s="2">
        <v>0.80237130000000001</v>
      </c>
      <c r="M296" s="2">
        <v>0.88380048467741901</v>
      </c>
    </row>
    <row r="297" spans="1:13" x14ac:dyDescent="0.2">
      <c r="A297" s="2" t="s">
        <v>508</v>
      </c>
      <c r="B297" t="s">
        <v>509</v>
      </c>
      <c r="C297" s="2">
        <v>0.95208393621621623</v>
      </c>
      <c r="D297" s="2">
        <v>0.95274421666666664</v>
      </c>
      <c r="E297" s="2">
        <v>0.95476892499999999</v>
      </c>
      <c r="F297" s="2">
        <v>0.96489578333333326</v>
      </c>
      <c r="G297" s="2">
        <v>0.9635534</v>
      </c>
      <c r="H297" s="2">
        <v>0.93470122833333336</v>
      </c>
      <c r="I297" s="2">
        <v>0.93393501235294119</v>
      </c>
      <c r="J297" s="2">
        <v>0.92838124687500001</v>
      </c>
      <c r="K297" s="2">
        <v>0.77876188333333296</v>
      </c>
      <c r="L297" s="2">
        <v>0.95325443333333326</v>
      </c>
      <c r="M297" s="2">
        <v>0.94421389967741942</v>
      </c>
    </row>
    <row r="298" spans="1:13" x14ac:dyDescent="0.2">
      <c r="A298" s="2" t="s">
        <v>510</v>
      </c>
      <c r="B298" t="s">
        <v>511</v>
      </c>
      <c r="C298" s="2">
        <v>0.93395138945945955</v>
      </c>
      <c r="D298" s="2">
        <v>0.93599938666666671</v>
      </c>
      <c r="E298" s="2">
        <v>0.9388001966666667</v>
      </c>
      <c r="F298" s="2">
        <v>0.92461910000000003</v>
      </c>
      <c r="G298" s="2">
        <v>0.91795136666666666</v>
      </c>
      <c r="H298" s="2">
        <v>0.74061412777777802</v>
      </c>
      <c r="I298" s="2">
        <v>0.49626805882352898</v>
      </c>
      <c r="J298" s="2">
        <v>0.51223145624999999</v>
      </c>
      <c r="K298" s="2">
        <v>0.34872199999999998</v>
      </c>
      <c r="L298" s="2">
        <v>0.50472424999999999</v>
      </c>
      <c r="M298" s="2">
        <v>0.92352407967741934</v>
      </c>
    </row>
    <row r="299" spans="1:13" x14ac:dyDescent="0.2">
      <c r="A299" s="2" t="s">
        <v>512</v>
      </c>
      <c r="B299" t="s">
        <v>31</v>
      </c>
      <c r="C299" s="2">
        <v>0.79202872432432403</v>
      </c>
      <c r="D299" s="2">
        <v>0.79773871666666696</v>
      </c>
      <c r="E299" s="2">
        <v>0.79601310000000003</v>
      </c>
      <c r="F299" s="2">
        <v>0.81367756666666702</v>
      </c>
      <c r="G299" s="2">
        <v>0.83199335666666696</v>
      </c>
      <c r="H299" s="2">
        <v>0.47086811666666695</v>
      </c>
      <c r="I299" s="2">
        <v>0.30049260588235305</v>
      </c>
      <c r="J299" s="2">
        <v>0.28405026249999998</v>
      </c>
      <c r="K299" s="2">
        <v>0.14295089999999999</v>
      </c>
      <c r="L299" s="2">
        <v>0.28085401666666698</v>
      </c>
      <c r="M299" s="2">
        <v>0.80282438209677398</v>
      </c>
    </row>
    <row r="300" spans="1:13" x14ac:dyDescent="0.2">
      <c r="A300" s="2" t="s">
        <v>513</v>
      </c>
      <c r="B300" t="s">
        <v>514</v>
      </c>
      <c r="C300" s="2">
        <v>0.88966904324324303</v>
      </c>
      <c r="D300" s="2">
        <v>0.88911879833333296</v>
      </c>
      <c r="E300" s="2">
        <v>0.89322261833333294</v>
      </c>
      <c r="F300" s="2">
        <v>0.75130615000000001</v>
      </c>
      <c r="G300" s="2">
        <v>0.72182056666666705</v>
      </c>
      <c r="H300" s="2">
        <v>0.752619422222222</v>
      </c>
      <c r="I300" s="2">
        <v>0.67252111764705902</v>
      </c>
      <c r="J300" s="2">
        <v>0.76612046249999999</v>
      </c>
      <c r="K300" s="2">
        <v>0.31425778333333299</v>
      </c>
      <c r="L300" s="2">
        <v>0.44894436666666704</v>
      </c>
      <c r="M300" s="2">
        <v>0.93624463540983616</v>
      </c>
    </row>
    <row r="301" spans="1:13" x14ac:dyDescent="0.2">
      <c r="A301" s="2" t="s">
        <v>515</v>
      </c>
      <c r="B301" t="s">
        <v>499</v>
      </c>
      <c r="C301" s="2">
        <v>0.88650613864864902</v>
      </c>
      <c r="D301" s="2">
        <v>0.892076483333333</v>
      </c>
      <c r="E301" s="2">
        <v>0.89885262499999996</v>
      </c>
      <c r="F301" s="2">
        <v>0.83805390000000002</v>
      </c>
      <c r="G301" s="2">
        <v>0.78434171666666697</v>
      </c>
      <c r="H301" s="2">
        <v>0.65408854444444398</v>
      </c>
      <c r="I301" s="2">
        <v>0.54392045294117608</v>
      </c>
      <c r="J301" s="2">
        <v>0.52083157499999999</v>
      </c>
      <c r="K301" s="2">
        <v>0.21742176666666702</v>
      </c>
      <c r="L301" s="2">
        <v>0.34918990000000005</v>
      </c>
      <c r="M301" s="2">
        <v>0.86241023354838697</v>
      </c>
    </row>
    <row r="302" spans="1:13" x14ac:dyDescent="0.2">
      <c r="A302" s="2" t="s">
        <v>516</v>
      </c>
      <c r="B302" t="s">
        <v>499</v>
      </c>
      <c r="C302" s="2">
        <v>0.89473531675675699</v>
      </c>
      <c r="D302" s="2">
        <v>0.90124538333333326</v>
      </c>
      <c r="E302" s="2">
        <v>0.90322253833333332</v>
      </c>
      <c r="F302" s="2">
        <v>0.84420156666666701</v>
      </c>
      <c r="G302" s="2">
        <v>0.83920746666666701</v>
      </c>
      <c r="H302" s="2">
        <v>0.49142471666666698</v>
      </c>
      <c r="I302" s="2">
        <v>0.30357282352941195</v>
      </c>
      <c r="J302" s="2">
        <v>0.35600181875000003</v>
      </c>
      <c r="K302" s="2">
        <v>0.13690278333333294</v>
      </c>
      <c r="L302" s="2">
        <v>0.26455188333333302</v>
      </c>
      <c r="M302" s="2">
        <v>0.79255241475409799</v>
      </c>
    </row>
    <row r="303" spans="1:13" x14ac:dyDescent="0.2">
      <c r="A303" s="2" t="s">
        <v>517</v>
      </c>
      <c r="B303" t="s">
        <v>518</v>
      </c>
      <c r="C303" s="2">
        <v>0.97259377675675684</v>
      </c>
      <c r="D303" s="2">
        <v>0.97389910499999999</v>
      </c>
      <c r="E303" s="2">
        <v>0.97247117166666674</v>
      </c>
      <c r="F303" s="2">
        <v>0.96607255000000003</v>
      </c>
      <c r="G303" s="2">
        <v>0.96998545000000003</v>
      </c>
      <c r="H303" s="2">
        <v>0.88009290555555597</v>
      </c>
      <c r="I303" s="2">
        <v>0.88213569411764703</v>
      </c>
      <c r="J303" s="2">
        <v>0.86484021249999998</v>
      </c>
      <c r="K303" s="2">
        <v>0.73872055000000003</v>
      </c>
      <c r="L303" s="2">
        <v>0.87807313333333303</v>
      </c>
      <c r="M303" s="2">
        <v>0.90875734838709676</v>
      </c>
    </row>
    <row r="304" spans="1:13" x14ac:dyDescent="0.2">
      <c r="A304" s="2" t="s">
        <v>519</v>
      </c>
      <c r="B304" t="s">
        <v>520</v>
      </c>
      <c r="C304" s="2">
        <v>0.84744284864864894</v>
      </c>
      <c r="D304" s="2">
        <v>0.84684301833333298</v>
      </c>
      <c r="E304" s="2">
        <v>0.85115093333333303</v>
      </c>
      <c r="F304" s="2">
        <v>0.816327583333333</v>
      </c>
      <c r="G304" s="2">
        <v>0.90948849166666668</v>
      </c>
      <c r="H304" s="2">
        <v>0.32156643333333301</v>
      </c>
      <c r="I304" s="2">
        <v>0.286295070588235</v>
      </c>
      <c r="J304" s="2">
        <v>0.33072790625000004</v>
      </c>
      <c r="K304" s="2">
        <v>0.16050025000000001</v>
      </c>
      <c r="L304" s="2">
        <v>0.29014148333333301</v>
      </c>
      <c r="M304" s="2">
        <v>0.37912235967741903</v>
      </c>
    </row>
    <row r="305" spans="1:13" x14ac:dyDescent="0.2">
      <c r="A305" s="2" t="s">
        <v>521</v>
      </c>
      <c r="B305" t="s">
        <v>522</v>
      </c>
      <c r="C305" s="2">
        <v>0.93250608378378375</v>
      </c>
      <c r="D305" s="2">
        <v>0.93229825666666666</v>
      </c>
      <c r="E305" s="2">
        <v>0.93518339500000003</v>
      </c>
      <c r="F305" s="2">
        <v>0.94545726666666674</v>
      </c>
      <c r="G305" s="2">
        <v>0.94648576699999998</v>
      </c>
      <c r="H305" s="2">
        <v>0.90274244888888888</v>
      </c>
      <c r="I305" s="2">
        <v>0.91169260882352943</v>
      </c>
      <c r="J305" s="2">
        <v>0.88225742875000002</v>
      </c>
      <c r="K305" s="2">
        <v>0.62200531666666703</v>
      </c>
      <c r="L305" s="2">
        <v>0.74775246666666706</v>
      </c>
      <c r="M305" s="2">
        <v>0.9219211375806452</v>
      </c>
    </row>
    <row r="306" spans="1:13" x14ac:dyDescent="0.2">
      <c r="A306" s="2" t="s">
        <v>523</v>
      </c>
      <c r="B306" t="s">
        <v>499</v>
      </c>
      <c r="C306" s="2">
        <v>0.83832058305555601</v>
      </c>
      <c r="D306" s="2">
        <v>0.84502216666666696</v>
      </c>
      <c r="E306" s="2">
        <v>0.83958468333333303</v>
      </c>
      <c r="F306" s="2">
        <v>0.74790516666666695</v>
      </c>
      <c r="G306" s="2">
        <v>0.72141878000000004</v>
      </c>
      <c r="H306" s="2">
        <v>0.34818415000000003</v>
      </c>
      <c r="I306" s="2">
        <v>0.15937258235294105</v>
      </c>
      <c r="J306" s="2">
        <v>0.26919134374999998</v>
      </c>
      <c r="K306" s="2">
        <v>3.2860233333332989E-2</v>
      </c>
      <c r="L306" s="2">
        <v>0.15827475000000002</v>
      </c>
      <c r="M306" s="2">
        <v>0.81488807387096807</v>
      </c>
    </row>
    <row r="307" spans="1:13" x14ac:dyDescent="0.2">
      <c r="A307" s="2" t="s">
        <v>524</v>
      </c>
      <c r="B307" t="s">
        <v>499</v>
      </c>
      <c r="C307" s="2">
        <v>0.89769924270270296</v>
      </c>
      <c r="D307" s="2">
        <v>0.90253992333333333</v>
      </c>
      <c r="E307" s="2">
        <v>0.90331982333333327</v>
      </c>
      <c r="F307" s="2">
        <v>0.83281801666666699</v>
      </c>
      <c r="G307" s="2">
        <v>0.74540986666666698</v>
      </c>
      <c r="H307" s="2">
        <v>0.58959277222222206</v>
      </c>
      <c r="I307" s="2">
        <v>0.37254705882352901</v>
      </c>
      <c r="J307" s="2">
        <v>0.44752345000000004</v>
      </c>
      <c r="K307" s="2">
        <v>0.14499300000000004</v>
      </c>
      <c r="L307" s="2">
        <v>0.26842904999999995</v>
      </c>
      <c r="M307" s="2">
        <v>0.85944027306451598</v>
      </c>
    </row>
    <row r="308" spans="1:13" x14ac:dyDescent="0.2">
      <c r="A308" s="2" t="s">
        <v>525</v>
      </c>
      <c r="B308" t="s">
        <v>526</v>
      </c>
      <c r="C308" s="2">
        <v>0.81029814864864902</v>
      </c>
      <c r="D308" s="2">
        <v>0.79542088333333294</v>
      </c>
      <c r="E308" s="2">
        <v>0.80268331666666703</v>
      </c>
      <c r="F308" s="2">
        <v>0.82940241666666703</v>
      </c>
      <c r="G308" s="2">
        <v>0.75771996666666697</v>
      </c>
      <c r="H308" s="2">
        <v>0.67590000555555596</v>
      </c>
      <c r="I308" s="2">
        <v>0.75204944117647099</v>
      </c>
      <c r="J308" s="2">
        <v>0.58992213125000004</v>
      </c>
      <c r="K308" s="2">
        <v>0.25242626666666701</v>
      </c>
      <c r="L308" s="2">
        <v>0.37375346666666698</v>
      </c>
      <c r="M308" s="2">
        <v>0.67797848064516097</v>
      </c>
    </row>
    <row r="309" spans="1:13" x14ac:dyDescent="0.2">
      <c r="A309" s="2" t="s">
        <v>527</v>
      </c>
      <c r="B309" t="s">
        <v>528</v>
      </c>
      <c r="C309" s="2">
        <v>0.91036531891891892</v>
      </c>
      <c r="D309" s="2">
        <v>0.91168860333333335</v>
      </c>
      <c r="E309" s="2">
        <v>0.91493743666666671</v>
      </c>
      <c r="F309" s="2">
        <v>0.90104465999999994</v>
      </c>
      <c r="G309" s="2">
        <v>0.90511781000000002</v>
      </c>
      <c r="H309" s="2">
        <v>0.77935676111111096</v>
      </c>
      <c r="I309" s="2">
        <v>0.84567467647058803</v>
      </c>
      <c r="J309" s="2">
        <v>0.72475896249999994</v>
      </c>
      <c r="K309" s="2">
        <v>0.57930846666666702</v>
      </c>
      <c r="L309" s="2">
        <v>0.70019965000000006</v>
      </c>
      <c r="M309" s="2">
        <v>0.76521081935483903</v>
      </c>
    </row>
    <row r="310" spans="1:13" x14ac:dyDescent="0.2">
      <c r="A310" s="2" t="s">
        <v>529</v>
      </c>
      <c r="B310" t="s">
        <v>530</v>
      </c>
      <c r="C310" s="2">
        <v>0.96983797864864862</v>
      </c>
      <c r="D310" s="2">
        <v>0.96289844833333327</v>
      </c>
      <c r="E310" s="2">
        <v>0.96309908833333324</v>
      </c>
      <c r="F310" s="2">
        <v>0.95991738000000004</v>
      </c>
      <c r="G310" s="2">
        <v>0.95464397999999995</v>
      </c>
      <c r="H310" s="2">
        <v>0.97435262222222219</v>
      </c>
      <c r="I310" s="2">
        <v>0.97336667352941175</v>
      </c>
      <c r="J310" s="2">
        <v>0.97491296875</v>
      </c>
      <c r="K310" s="2">
        <v>0.83548271333333302</v>
      </c>
      <c r="L310" s="2">
        <v>0.97630399666666667</v>
      </c>
      <c r="M310" s="2">
        <v>0.97976870609677424</v>
      </c>
    </row>
    <row r="311" spans="1:13" x14ac:dyDescent="0.2">
      <c r="A311" s="2" t="s">
        <v>531</v>
      </c>
      <c r="B311" t="s">
        <v>532</v>
      </c>
      <c r="C311" s="2">
        <v>0.89086620810810802</v>
      </c>
      <c r="D311" s="2">
        <v>0.89412630999999998</v>
      </c>
      <c r="E311" s="2">
        <v>0.89625339833333295</v>
      </c>
      <c r="F311" s="2">
        <v>0.7848697</v>
      </c>
      <c r="G311" s="2">
        <v>0.71109721666666692</v>
      </c>
      <c r="H311" s="2">
        <v>0.79795404999999997</v>
      </c>
      <c r="I311" s="2">
        <v>0.77492587647058797</v>
      </c>
      <c r="J311" s="2">
        <v>0.66863809375000005</v>
      </c>
      <c r="K311" s="2">
        <v>0.55113353333333293</v>
      </c>
      <c r="L311" s="2">
        <v>0.66975526666666707</v>
      </c>
      <c r="M311" s="2">
        <v>0.86857844709677401</v>
      </c>
    </row>
    <row r="312" spans="1:13" x14ac:dyDescent="0.2">
      <c r="A312" s="2" t="s">
        <v>533</v>
      </c>
      <c r="B312" t="s">
        <v>534</v>
      </c>
      <c r="C312" s="2">
        <v>0.88631291324324302</v>
      </c>
      <c r="D312" s="2">
        <v>0.88260589999999994</v>
      </c>
      <c r="E312" s="2">
        <v>0.88991256666666696</v>
      </c>
      <c r="F312" s="2">
        <v>0.90603796833333328</v>
      </c>
      <c r="G312" s="2">
        <v>0.89616543999999998</v>
      </c>
      <c r="H312" s="2">
        <v>0.78701969444444397</v>
      </c>
      <c r="I312" s="2">
        <v>0.72582752941176498</v>
      </c>
      <c r="J312" s="2">
        <v>0.76482228750000003</v>
      </c>
      <c r="K312" s="2">
        <v>0.61115398333333304</v>
      </c>
      <c r="L312" s="2">
        <v>0.75591463333333297</v>
      </c>
      <c r="M312" s="2">
        <v>0.84289788548387101</v>
      </c>
    </row>
    <row r="313" spans="1:13" x14ac:dyDescent="0.2">
      <c r="A313" s="2" t="s">
        <v>535</v>
      </c>
      <c r="B313" t="s">
        <v>536</v>
      </c>
      <c r="C313" s="2">
        <v>0.92439785836437549</v>
      </c>
      <c r="D313" s="2">
        <v>0.92315410255379926</v>
      </c>
      <c r="E313" s="2">
        <v>0.93049264158556821</v>
      </c>
      <c r="F313" s="2">
        <v>0.9301457083643756</v>
      </c>
      <c r="G313" s="2">
        <v>0.92814429169770885</v>
      </c>
      <c r="H313" s="2">
        <v>0.69765148455485093</v>
      </c>
      <c r="I313" s="2">
        <v>0.81302382180975297</v>
      </c>
      <c r="J313" s="2">
        <v>0.70571369497151792</v>
      </c>
      <c r="K313" s="2">
        <v>0.58956375836437602</v>
      </c>
      <c r="L313" s="2">
        <v>0.80771777503104203</v>
      </c>
      <c r="M313" s="2">
        <v>0.79533139384824603</v>
      </c>
    </row>
    <row r="314" spans="1:13" x14ac:dyDescent="0.2">
      <c r="A314" s="2" t="s">
        <v>537</v>
      </c>
      <c r="B314" t="s">
        <v>499</v>
      </c>
      <c r="C314" s="2">
        <v>0.9324339167567568</v>
      </c>
      <c r="D314" s="2">
        <v>0.93678982666666666</v>
      </c>
      <c r="E314" s="2">
        <v>0.942015355</v>
      </c>
      <c r="F314" s="2">
        <v>0.91888250000000005</v>
      </c>
      <c r="G314" s="2">
        <v>0.96154493666666674</v>
      </c>
      <c r="H314" s="2">
        <v>0.64944884444444395</v>
      </c>
      <c r="I314" s="2">
        <v>0.60068216470588198</v>
      </c>
      <c r="J314" s="2">
        <v>0.56014173749999996</v>
      </c>
      <c r="K314" s="2">
        <v>0.203409216666667</v>
      </c>
      <c r="L314" s="2">
        <v>0.31057528333333295</v>
      </c>
      <c r="M314" s="2">
        <v>0.91814673419354842</v>
      </c>
    </row>
    <row r="315" spans="1:13" x14ac:dyDescent="0.2">
      <c r="A315" s="2" t="s">
        <v>538</v>
      </c>
      <c r="B315" t="s">
        <v>536</v>
      </c>
      <c r="C315" s="2">
        <v>0.92263080675675679</v>
      </c>
      <c r="D315" s="2">
        <v>0.92630210333333329</v>
      </c>
      <c r="E315" s="2">
        <v>0.92818382499999996</v>
      </c>
      <c r="F315" s="2">
        <v>0.90250643666666674</v>
      </c>
      <c r="G315" s="2">
        <v>0.91498002333333328</v>
      </c>
      <c r="H315" s="2">
        <v>0.66038960000000002</v>
      </c>
      <c r="I315" s="2">
        <v>0.81975813647058804</v>
      </c>
      <c r="J315" s="2">
        <v>0.65535830000000006</v>
      </c>
      <c r="K315" s="2">
        <v>0.55130628333333298</v>
      </c>
      <c r="L315" s="2">
        <v>0.80283769999999999</v>
      </c>
      <c r="M315" s="2">
        <v>0.80625516290322596</v>
      </c>
    </row>
    <row r="316" spans="1:13" x14ac:dyDescent="0.2">
      <c r="A316" s="2" t="s">
        <v>539</v>
      </c>
      <c r="B316" t="s">
        <v>540</v>
      </c>
      <c r="C316" s="2">
        <v>0.9012830789189189</v>
      </c>
      <c r="D316" s="2">
        <v>0.90578141666666667</v>
      </c>
      <c r="E316" s="2">
        <v>0.90695258000000001</v>
      </c>
      <c r="F316" s="2">
        <v>0.80297953333333294</v>
      </c>
      <c r="G316" s="2">
        <v>0.72189463333333292</v>
      </c>
      <c r="H316" s="2">
        <v>0.74584230555555597</v>
      </c>
      <c r="I316" s="2">
        <v>0.86096998705882399</v>
      </c>
      <c r="J316" s="2">
        <v>0.67332134375000008</v>
      </c>
      <c r="K316" s="2">
        <v>0.57116368333333301</v>
      </c>
      <c r="L316" s="2">
        <v>0.77182214999999998</v>
      </c>
      <c r="M316" s="2">
        <v>0.91399790209677423</v>
      </c>
    </row>
    <row r="317" spans="1:13" x14ac:dyDescent="0.2">
      <c r="A317" s="2" t="s">
        <v>541</v>
      </c>
      <c r="B317" t="s">
        <v>542</v>
      </c>
      <c r="C317" s="2">
        <v>0.90986921297297296</v>
      </c>
      <c r="D317" s="2">
        <v>0.91046837999999997</v>
      </c>
      <c r="E317" s="2">
        <v>0.91503881499999995</v>
      </c>
      <c r="F317" s="2">
        <v>0.89035986</v>
      </c>
      <c r="G317" s="2">
        <v>0.82357318333333296</v>
      </c>
      <c r="H317" s="2">
        <v>0.86425338888888903</v>
      </c>
      <c r="I317" s="2">
        <v>0.75993002352941197</v>
      </c>
      <c r="J317" s="2">
        <v>0.84159693125000001</v>
      </c>
      <c r="K317" s="2">
        <v>0.65987003333333294</v>
      </c>
      <c r="L317" s="2">
        <v>0.77387541666666704</v>
      </c>
      <c r="M317" s="2">
        <v>0.89807227838709702</v>
      </c>
    </row>
    <row r="318" spans="1:13" x14ac:dyDescent="0.2">
      <c r="A318" s="2" t="s">
        <v>543</v>
      </c>
      <c r="B318" t="s">
        <v>544</v>
      </c>
      <c r="C318" s="2">
        <v>0.93739317243243236</v>
      </c>
      <c r="D318" s="2">
        <v>0.93550504000000001</v>
      </c>
      <c r="E318" s="2">
        <v>0.93697368833333328</v>
      </c>
      <c r="F318" s="2">
        <v>0.92892513333333326</v>
      </c>
      <c r="G318" s="2">
        <v>0.93020498666666673</v>
      </c>
      <c r="H318" s="2">
        <v>0.76855567222222199</v>
      </c>
      <c r="I318" s="2">
        <v>0.89249846588235304</v>
      </c>
      <c r="J318" s="2">
        <v>0.75293394999999996</v>
      </c>
      <c r="K318" s="2">
        <v>0.60214853333333296</v>
      </c>
      <c r="L318" s="2">
        <v>0.695572683333333</v>
      </c>
      <c r="M318" s="2">
        <v>0.92452971774193549</v>
      </c>
    </row>
    <row r="319" spans="1:13" x14ac:dyDescent="0.2">
      <c r="A319" s="2" t="s">
        <v>545</v>
      </c>
      <c r="B319" t="s">
        <v>31</v>
      </c>
      <c r="C319" s="2">
        <v>0.87973140891891899</v>
      </c>
      <c r="D319" s="2">
        <v>0.86634440000000001</v>
      </c>
      <c r="E319" s="2">
        <v>0.87314723166666697</v>
      </c>
      <c r="F319" s="2">
        <v>0.89591346999999999</v>
      </c>
      <c r="G319" s="2">
        <v>0.9159737733333333</v>
      </c>
      <c r="H319" s="2">
        <v>0.90152271444444443</v>
      </c>
      <c r="I319" s="2">
        <v>0.91417342941176472</v>
      </c>
      <c r="J319" s="2">
        <v>0.91638463999999997</v>
      </c>
      <c r="K319" s="2">
        <v>0.68595206666666697</v>
      </c>
      <c r="L319" s="2">
        <v>0.18747985</v>
      </c>
      <c r="M319" s="2">
        <v>0.86938719147540999</v>
      </c>
    </row>
    <row r="320" spans="1:13" x14ac:dyDescent="0.2">
      <c r="A320" s="2" t="s">
        <v>546</v>
      </c>
      <c r="B320" t="s">
        <v>547</v>
      </c>
      <c r="C320" s="2">
        <v>0.93170187511914249</v>
      </c>
      <c r="D320" s="2">
        <v>0.93163638513534552</v>
      </c>
      <c r="E320" s="2">
        <v>0.93289599693123904</v>
      </c>
      <c r="F320" s="2">
        <v>0.92122672511914261</v>
      </c>
      <c r="G320" s="2">
        <v>0.92286970845247596</v>
      </c>
      <c r="H320" s="2">
        <v>0.92233853464295201</v>
      </c>
      <c r="I320" s="2">
        <v>0.91554902091746182</v>
      </c>
      <c r="J320" s="2">
        <v>0.92209618672628535</v>
      </c>
      <c r="K320" s="2">
        <v>0.81467859178580904</v>
      </c>
      <c r="L320" s="2">
        <v>0.38458315845247604</v>
      </c>
      <c r="M320" s="2">
        <v>0.91950440092559416</v>
      </c>
    </row>
    <row r="321" spans="1:13" x14ac:dyDescent="0.2">
      <c r="A321" s="2" t="s">
        <v>548</v>
      </c>
      <c r="B321" t="s">
        <v>549</v>
      </c>
      <c r="C321" s="2">
        <v>0.93804356729729732</v>
      </c>
      <c r="D321" s="2">
        <v>0.94271080500000004</v>
      </c>
      <c r="E321" s="2">
        <v>0.94999392333333332</v>
      </c>
      <c r="F321" s="2">
        <v>0.94652669999999994</v>
      </c>
      <c r="G321" s="2">
        <v>0.94978468333333332</v>
      </c>
      <c r="H321" s="2">
        <v>0.93893953333333324</v>
      </c>
      <c r="I321" s="2">
        <v>0.94149913529411755</v>
      </c>
      <c r="J321" s="2">
        <v>0.94510977500000004</v>
      </c>
      <c r="K321" s="2">
        <v>0.85915374166666703</v>
      </c>
      <c r="L321" s="2">
        <v>0.44902295000000003</v>
      </c>
      <c r="M321" s="2">
        <v>0.94035221557377047</v>
      </c>
    </row>
    <row r="322" spans="1:13" x14ac:dyDescent="0.2">
      <c r="A322" s="2" t="s">
        <v>550</v>
      </c>
      <c r="B322" t="s">
        <v>551</v>
      </c>
      <c r="C322" s="2">
        <v>0.91753500972972968</v>
      </c>
      <c r="D322" s="2">
        <v>0.9172168466666667</v>
      </c>
      <c r="E322" s="2">
        <v>0.91485328499999996</v>
      </c>
      <c r="F322" s="2">
        <v>0.92316234166666666</v>
      </c>
      <c r="G322" s="2">
        <v>0.91146877500000001</v>
      </c>
      <c r="H322" s="2">
        <v>0.88482444666666704</v>
      </c>
      <c r="I322" s="2">
        <v>0.9150863870588235</v>
      </c>
      <c r="J322" s="2">
        <v>0.87351801750000002</v>
      </c>
      <c r="K322" s="2">
        <v>0.67478078333333302</v>
      </c>
      <c r="L322" s="2">
        <v>0.26756048333333304</v>
      </c>
      <c r="M322" s="2">
        <v>0.91429451564516129</v>
      </c>
    </row>
    <row r="323" spans="1:13" x14ac:dyDescent="0.2">
      <c r="A323" s="2" t="s">
        <v>552</v>
      </c>
      <c r="B323" t="s">
        <v>553</v>
      </c>
      <c r="C323" s="2">
        <v>0.93082022945945952</v>
      </c>
      <c r="D323" s="2">
        <v>0.91961068000000001</v>
      </c>
      <c r="E323" s="2">
        <v>0.91981616499999996</v>
      </c>
      <c r="F323" s="2">
        <v>0.92253470000000004</v>
      </c>
      <c r="G323" s="2">
        <v>0.9336966166666667</v>
      </c>
      <c r="H323" s="2">
        <v>0.92829945176470585</v>
      </c>
      <c r="I323" s="2">
        <v>0.93766872000000001</v>
      </c>
      <c r="J323" s="2">
        <v>0.92535756000000002</v>
      </c>
      <c r="K323" s="2">
        <v>0.65893475000000001</v>
      </c>
      <c r="L323" s="2">
        <v>0.25714789999999998</v>
      </c>
      <c r="M323" s="2">
        <v>0.94201801049180334</v>
      </c>
    </row>
    <row r="324" spans="1:13" x14ac:dyDescent="0.2">
      <c r="A324" s="2" t="s">
        <v>554</v>
      </c>
      <c r="B324" t="s">
        <v>555</v>
      </c>
      <c r="C324" s="2">
        <v>0.86189671756756803</v>
      </c>
      <c r="D324" s="2">
        <v>0.81111991666666694</v>
      </c>
      <c r="E324" s="2">
        <v>0.84835308333333304</v>
      </c>
      <c r="F324" s="2">
        <v>0.97704421666666674</v>
      </c>
      <c r="G324" s="2">
        <v>0.9909938871666667</v>
      </c>
      <c r="H324" s="2">
        <v>0.87789370777777798</v>
      </c>
      <c r="I324" s="2">
        <v>0.91538941058823531</v>
      </c>
      <c r="J324" s="2">
        <v>0.82044971874999995</v>
      </c>
      <c r="K324" s="2">
        <v>0.77209416666666697</v>
      </c>
      <c r="L324" s="2">
        <v>0.38639380000000001</v>
      </c>
      <c r="M324" s="2">
        <v>0.86195901516129003</v>
      </c>
    </row>
    <row r="325" spans="1:13" x14ac:dyDescent="0.2">
      <c r="A325" s="2" t="s">
        <v>556</v>
      </c>
      <c r="B325" t="s">
        <v>553</v>
      </c>
      <c r="C325" s="2">
        <v>0.92695027378378381</v>
      </c>
      <c r="D325" s="2">
        <v>0.92917945499999999</v>
      </c>
      <c r="E325" s="2">
        <v>0.92675367166666667</v>
      </c>
      <c r="F325" s="2">
        <v>0.91826091666666665</v>
      </c>
      <c r="G325" s="2">
        <v>0.93429160666666666</v>
      </c>
      <c r="H325" s="2">
        <v>0.89024570000000003</v>
      </c>
      <c r="I325" s="2">
        <v>0.89623308235294097</v>
      </c>
      <c r="J325" s="2">
        <v>0.85962278187499996</v>
      </c>
      <c r="K325" s="2">
        <v>0.65876405000000005</v>
      </c>
      <c r="L325" s="2">
        <v>0.29627499999999996</v>
      </c>
      <c r="M325" s="2">
        <v>0.91528961612903226</v>
      </c>
    </row>
    <row r="326" spans="1:13" x14ac:dyDescent="0.2">
      <c r="A326" s="2" t="s">
        <v>557</v>
      </c>
      <c r="B326" t="s">
        <v>31</v>
      </c>
      <c r="C326" s="2">
        <v>0.97044419945945948</v>
      </c>
      <c r="D326" s="2">
        <v>0.97427584499999997</v>
      </c>
      <c r="E326" s="2">
        <v>0.97652472950000002</v>
      </c>
      <c r="F326" s="2">
        <v>0.96385301333333329</v>
      </c>
      <c r="G326" s="2">
        <v>0.97482009666666669</v>
      </c>
      <c r="H326" s="2">
        <v>0.95557685000000003</v>
      </c>
      <c r="I326" s="2">
        <v>0.9555957235294118</v>
      </c>
      <c r="J326" s="2">
        <v>0.92440579062500006</v>
      </c>
      <c r="K326" s="2">
        <v>0.79775621666666696</v>
      </c>
      <c r="L326" s="2">
        <v>0.43731794999999996</v>
      </c>
      <c r="M326" s="2">
        <v>0.96743169806451612</v>
      </c>
    </row>
    <row r="327" spans="1:13" x14ac:dyDescent="0.2">
      <c r="A327" s="2" t="s">
        <v>558</v>
      </c>
      <c r="B327" t="s">
        <v>559</v>
      </c>
      <c r="C327" s="2">
        <v>0.858047047567568</v>
      </c>
      <c r="D327" s="2">
        <v>0.87087641666666704</v>
      </c>
      <c r="E327" s="2">
        <v>0.87564006000000005</v>
      </c>
      <c r="F327" s="2">
        <v>0.96847620999999995</v>
      </c>
      <c r="G327" s="2">
        <v>0.98304469283333329</v>
      </c>
      <c r="H327" s="2">
        <v>0.67177743333333306</v>
      </c>
      <c r="I327" s="2">
        <v>0.91212718529411763</v>
      </c>
      <c r="J327" s="2">
        <v>0.70347462500000002</v>
      </c>
      <c r="K327" s="2">
        <v>0.66410353333333294</v>
      </c>
      <c r="L327" s="2">
        <v>0.31396071666666703</v>
      </c>
      <c r="M327" s="2">
        <v>0.91028203322580636</v>
      </c>
    </row>
    <row r="328" spans="1:13" x14ac:dyDescent="0.2">
      <c r="A328" s="2" t="s">
        <v>560</v>
      </c>
      <c r="B328" t="s">
        <v>561</v>
      </c>
      <c r="C328" s="2">
        <v>0.89817400432432404</v>
      </c>
      <c r="D328" s="2">
        <v>0.90322073999999997</v>
      </c>
      <c r="E328" s="2">
        <v>0.90621101333333332</v>
      </c>
      <c r="F328" s="2">
        <v>0.93358035333333333</v>
      </c>
      <c r="G328" s="2">
        <v>0.94031583666666674</v>
      </c>
      <c r="H328" s="2">
        <v>0.90450509444444438</v>
      </c>
      <c r="I328" s="2">
        <v>0.91636381764705876</v>
      </c>
      <c r="J328" s="2">
        <v>0.79746422500000003</v>
      </c>
      <c r="K328" s="2">
        <v>0.57337035000000003</v>
      </c>
      <c r="L328" s="2">
        <v>0.22780226666666703</v>
      </c>
      <c r="M328" s="2">
        <v>0.92608107774193549</v>
      </c>
    </row>
    <row r="329" spans="1:13" x14ac:dyDescent="0.2">
      <c r="A329" s="2" t="s">
        <v>562</v>
      </c>
      <c r="B329" t="s">
        <v>563</v>
      </c>
      <c r="C329" s="2">
        <v>0.94191685648648649</v>
      </c>
      <c r="D329" s="2">
        <v>0.94442820166666674</v>
      </c>
      <c r="E329" s="2">
        <v>0.94565938000000005</v>
      </c>
      <c r="F329" s="2">
        <v>0.94571156000000001</v>
      </c>
      <c r="G329" s="2">
        <v>0.94345272666666669</v>
      </c>
      <c r="H329" s="2">
        <v>0.90841321555555554</v>
      </c>
      <c r="I329" s="2">
        <v>0.90979911823529414</v>
      </c>
      <c r="J329" s="2">
        <v>0.86697603000000001</v>
      </c>
      <c r="K329" s="2">
        <v>0.62538976666666701</v>
      </c>
      <c r="L329" s="2">
        <v>0.29639248333333301</v>
      </c>
      <c r="M329" s="2">
        <v>0.91456843032258062</v>
      </c>
    </row>
    <row r="330" spans="1:13" x14ac:dyDescent="0.2">
      <c r="A330" s="2" t="s">
        <v>564</v>
      </c>
      <c r="B330" t="s">
        <v>565</v>
      </c>
      <c r="C330" s="2">
        <v>0.93778962324324322</v>
      </c>
      <c r="D330" s="2">
        <v>0.94116632333333328</v>
      </c>
      <c r="E330" s="2">
        <v>0.9439289116666667</v>
      </c>
      <c r="F330" s="2">
        <v>0.95339806999999999</v>
      </c>
      <c r="G330" s="2">
        <v>0.94395877000000006</v>
      </c>
      <c r="H330" s="2">
        <v>0.91148346666666669</v>
      </c>
      <c r="I330" s="2">
        <v>0.92589457176470591</v>
      </c>
      <c r="J330" s="2">
        <v>0.91962439625000003</v>
      </c>
      <c r="K330" s="2">
        <v>0.886058818333333</v>
      </c>
      <c r="L330" s="2">
        <v>0.55940630000000002</v>
      </c>
      <c r="M330" s="2">
        <v>0.92977171836065575</v>
      </c>
    </row>
    <row r="331" spans="1:13" x14ac:dyDescent="0.2">
      <c r="A331" s="2" t="s">
        <v>566</v>
      </c>
      <c r="B331" t="s">
        <v>567</v>
      </c>
      <c r="C331" s="2">
        <v>0.92132609297297297</v>
      </c>
      <c r="D331" s="2">
        <v>0.92163582499999996</v>
      </c>
      <c r="E331" s="2">
        <v>0.92292807499999996</v>
      </c>
      <c r="F331" s="2">
        <v>0.90426098666666666</v>
      </c>
      <c r="G331" s="2">
        <v>0.84861008333333299</v>
      </c>
      <c r="H331" s="2">
        <v>0.79756517222222201</v>
      </c>
      <c r="I331" s="2">
        <v>0.87985209058823499</v>
      </c>
      <c r="J331" s="2">
        <v>0.70933938124999996</v>
      </c>
      <c r="K331" s="2">
        <v>0.62566235000000003</v>
      </c>
      <c r="L331" s="2">
        <v>0.30527958333333305</v>
      </c>
      <c r="M331" s="2">
        <v>0.86591926774193495</v>
      </c>
    </row>
    <row r="332" spans="1:13" x14ac:dyDescent="0.2">
      <c r="A332" s="2" t="s">
        <v>568</v>
      </c>
      <c r="B332" t="s">
        <v>569</v>
      </c>
      <c r="C332" s="2">
        <v>0.841895812972973</v>
      </c>
      <c r="D332" s="2">
        <v>0.84248465000000006</v>
      </c>
      <c r="E332" s="2">
        <v>0.84869743333333303</v>
      </c>
      <c r="F332" s="2">
        <v>0.82940913333333299</v>
      </c>
      <c r="G332" s="2">
        <v>0.76930891666666701</v>
      </c>
      <c r="H332" s="2">
        <v>0.87301412444444404</v>
      </c>
      <c r="I332" s="2">
        <v>0.87990598529411801</v>
      </c>
      <c r="J332" s="2">
        <v>0.88119153875</v>
      </c>
      <c r="K332" s="2">
        <v>0.69928533333333298</v>
      </c>
      <c r="L332" s="2">
        <v>0.38126861999999995</v>
      </c>
      <c r="M332" s="2">
        <v>0.89290303112903202</v>
      </c>
    </row>
    <row r="333" spans="1:13" x14ac:dyDescent="0.2">
      <c r="A333" s="2" t="s">
        <v>570</v>
      </c>
      <c r="B333" t="s">
        <v>549</v>
      </c>
      <c r="C333" s="2">
        <v>0.91263614027027029</v>
      </c>
      <c r="D333" s="2">
        <v>0.91156524999999999</v>
      </c>
      <c r="E333" s="2">
        <v>0.88916469333333303</v>
      </c>
      <c r="F333" s="2">
        <v>0.90222197000000004</v>
      </c>
      <c r="G333" s="2">
        <v>0.89129599333333298</v>
      </c>
      <c r="H333" s="2">
        <v>0.89207383888888903</v>
      </c>
      <c r="I333" s="2">
        <v>0.89693773294117596</v>
      </c>
      <c r="J333" s="2">
        <v>0.81998909375000006</v>
      </c>
      <c r="K333" s="2">
        <v>0.72497306666666694</v>
      </c>
      <c r="L333" s="2">
        <v>0.40939123333333305</v>
      </c>
      <c r="M333" s="2">
        <v>0.86042380451612899</v>
      </c>
    </row>
    <row r="334" spans="1:13" x14ac:dyDescent="0.2">
      <c r="A334" s="2" t="s">
        <v>571</v>
      </c>
      <c r="B334" t="s">
        <v>31</v>
      </c>
      <c r="C334" s="2">
        <v>0.95624992027027034</v>
      </c>
      <c r="D334" s="2">
        <v>0.96020706499999997</v>
      </c>
      <c r="E334" s="2">
        <v>0.96187428166666666</v>
      </c>
      <c r="F334" s="2">
        <v>0.95332050000000002</v>
      </c>
      <c r="G334" s="2">
        <v>0.96148160000000005</v>
      </c>
      <c r="H334" s="2">
        <v>0.94068097222222224</v>
      </c>
      <c r="I334" s="2">
        <v>0.94640663823529414</v>
      </c>
      <c r="J334" s="2">
        <v>0.92681934374999997</v>
      </c>
      <c r="K334" s="2">
        <v>0.81827024999999998</v>
      </c>
      <c r="L334" s="2">
        <v>0.50337641666666699</v>
      </c>
      <c r="M334" s="2">
        <v>0.95617713225806455</v>
      </c>
    </row>
    <row r="335" spans="1:13" x14ac:dyDescent="0.2">
      <c r="A335" s="2" t="s">
        <v>572</v>
      </c>
      <c r="B335" t="s">
        <v>573</v>
      </c>
      <c r="C335" s="2">
        <v>0.86810508729729696</v>
      </c>
      <c r="D335" s="2">
        <v>0.86242869999999994</v>
      </c>
      <c r="E335" s="2">
        <v>0.86536421666666696</v>
      </c>
      <c r="F335" s="2">
        <v>0.82264921166666705</v>
      </c>
      <c r="G335" s="2">
        <v>0.85926031666666702</v>
      </c>
      <c r="H335" s="2">
        <v>0.83218906888888899</v>
      </c>
      <c r="I335" s="2">
        <v>0.84186456588235303</v>
      </c>
      <c r="J335" s="2">
        <v>0.81667072500000004</v>
      </c>
      <c r="K335" s="2">
        <v>0.76225085000000004</v>
      </c>
      <c r="L335" s="2">
        <v>0.44910931666666698</v>
      </c>
      <c r="M335" s="2">
        <v>0.83723733999999994</v>
      </c>
    </row>
    <row r="336" spans="1:13" x14ac:dyDescent="0.2">
      <c r="A336" s="2" t="s">
        <v>574</v>
      </c>
      <c r="B336" t="s">
        <v>575</v>
      </c>
      <c r="C336" s="2">
        <v>0.96806478405405405</v>
      </c>
      <c r="D336" s="2">
        <v>0.96252268166666666</v>
      </c>
      <c r="E336" s="2">
        <v>0.97165844333333329</v>
      </c>
      <c r="F336" s="2">
        <v>0.96857611666666665</v>
      </c>
      <c r="G336" s="2">
        <v>0.97593851666666676</v>
      </c>
      <c r="H336" s="2">
        <v>0.95543645666666666</v>
      </c>
      <c r="I336" s="2">
        <v>0.9614546611764706</v>
      </c>
      <c r="J336" s="2">
        <v>0.92970839250000004</v>
      </c>
      <c r="K336" s="2">
        <v>0.59662554999999995</v>
      </c>
      <c r="L336" s="2">
        <v>0.28417636666666701</v>
      </c>
      <c r="M336" s="2">
        <v>0.97114410354838709</v>
      </c>
    </row>
    <row r="337" spans="1:13" x14ac:dyDescent="0.2">
      <c r="A337" s="2" t="s">
        <v>576</v>
      </c>
      <c r="B337" t="s">
        <v>577</v>
      </c>
      <c r="C337" s="2">
        <v>0.88972129702702696</v>
      </c>
      <c r="D337" s="2">
        <v>0.88914607833333303</v>
      </c>
      <c r="E337" s="2">
        <v>0.89071719166666696</v>
      </c>
      <c r="F337" s="2">
        <v>0.87027552500000005</v>
      </c>
      <c r="G337" s="2">
        <v>0.84369253333333294</v>
      </c>
      <c r="H337" s="2">
        <v>0.66678415555555604</v>
      </c>
      <c r="I337" s="2">
        <v>0.82836175647058796</v>
      </c>
      <c r="J337" s="2">
        <v>0.57094804999999993</v>
      </c>
      <c r="K337" s="2">
        <v>0.51485475000000003</v>
      </c>
      <c r="L337" s="2">
        <v>0.20406413333333295</v>
      </c>
      <c r="M337" s="2">
        <v>0.82728776258064496</v>
      </c>
    </row>
    <row r="338" spans="1:13" x14ac:dyDescent="0.2">
      <c r="A338" s="2" t="s">
        <v>578</v>
      </c>
      <c r="B338" t="s">
        <v>579</v>
      </c>
      <c r="C338" s="2">
        <v>0.91522000000000003</v>
      </c>
      <c r="D338" s="2">
        <v>0.92041953499999996</v>
      </c>
      <c r="E338" s="2">
        <v>0.92157561333333327</v>
      </c>
      <c r="F338" s="2">
        <v>0.90869525333333334</v>
      </c>
      <c r="G338" s="2">
        <v>0.91022895833333328</v>
      </c>
      <c r="H338" s="2">
        <v>0.88746551388888895</v>
      </c>
      <c r="I338" s="2">
        <v>0.91480779647058819</v>
      </c>
      <c r="J338" s="2">
        <v>0.84924777500000004</v>
      </c>
      <c r="K338" s="2">
        <v>0.808825666666667</v>
      </c>
      <c r="L338" s="2">
        <v>0.49844773333333303</v>
      </c>
      <c r="M338" s="2">
        <v>0.89741998451612903</v>
      </c>
    </row>
    <row r="339" spans="1:13" x14ac:dyDescent="0.2">
      <c r="A339" s="2" t="s">
        <v>580</v>
      </c>
      <c r="B339" t="s">
        <v>581</v>
      </c>
      <c r="C339" s="2">
        <v>0.91278170162162164</v>
      </c>
      <c r="D339" s="2">
        <v>0.91412590166666674</v>
      </c>
      <c r="E339" s="2">
        <v>0.91273341500000005</v>
      </c>
      <c r="F339" s="2">
        <v>0.86188133333333306</v>
      </c>
      <c r="G339" s="2">
        <v>0.82253541666666696</v>
      </c>
      <c r="H339" s="2">
        <v>0.91179066117647056</v>
      </c>
      <c r="I339" s="2">
        <v>0.9239934929411765</v>
      </c>
      <c r="J339" s="2">
        <v>0.92092953249999998</v>
      </c>
      <c r="K339" s="2">
        <v>0.73463334999999996</v>
      </c>
      <c r="L339" s="2">
        <v>0.42801266666666704</v>
      </c>
      <c r="M339" s="2">
        <v>0.92879194193548387</v>
      </c>
    </row>
    <row r="340" spans="1:13" x14ac:dyDescent="0.2">
      <c r="A340" s="2" t="s">
        <v>582</v>
      </c>
      <c r="B340" t="s">
        <v>583</v>
      </c>
      <c r="C340" s="2">
        <v>0.9419014483844822</v>
      </c>
      <c r="D340" s="2">
        <v>0.94083552109292534</v>
      </c>
      <c r="E340" s="2">
        <v>0.94334707799403716</v>
      </c>
      <c r="F340" s="2">
        <v>0.96209991505114878</v>
      </c>
      <c r="G340" s="2">
        <v>0.97060648171781549</v>
      </c>
      <c r="H340" s="2">
        <v>0.74411555076543501</v>
      </c>
      <c r="I340" s="2">
        <v>0.92034223998112075</v>
      </c>
      <c r="J340" s="2">
        <v>0.70612650909876806</v>
      </c>
      <c r="K340" s="2">
        <v>0.66390923171781602</v>
      </c>
      <c r="L340" s="2">
        <v>0.35911869838448196</v>
      </c>
      <c r="M340" s="2">
        <v>0.91356612096512735</v>
      </c>
    </row>
    <row r="341" spans="1:13" x14ac:dyDescent="0.2">
      <c r="A341" s="2" t="s">
        <v>584</v>
      </c>
      <c r="B341" t="s">
        <v>585</v>
      </c>
      <c r="C341" s="2">
        <v>0.79848784081247304</v>
      </c>
      <c r="D341" s="2">
        <v>0.80671225705489102</v>
      </c>
      <c r="E341" s="2">
        <v>0.805312453417945</v>
      </c>
      <c r="F341" s="2">
        <v>0.9110641241458064</v>
      </c>
      <c r="G341" s="2">
        <v>0.86858862414580607</v>
      </c>
      <c r="H341" s="2">
        <v>0.81530176184421899</v>
      </c>
      <c r="I341" s="2">
        <v>0.85919632001415402</v>
      </c>
      <c r="J341" s="2">
        <v>0.73040207295533</v>
      </c>
      <c r="K341" s="2">
        <v>0.647625290812473</v>
      </c>
      <c r="L341" s="2">
        <v>0.34334864081247296</v>
      </c>
      <c r="M341" s="2">
        <v>0.86772167026173397</v>
      </c>
    </row>
    <row r="342" spans="1:13" x14ac:dyDescent="0.2">
      <c r="A342" s="2" t="s">
        <v>586</v>
      </c>
      <c r="B342" t="s">
        <v>31</v>
      </c>
      <c r="C342" s="2">
        <v>0.93614420472222215</v>
      </c>
      <c r="D342" s="2">
        <v>0.93726582000000003</v>
      </c>
      <c r="E342" s="2">
        <v>0.93954762666666669</v>
      </c>
      <c r="F342" s="2">
        <v>0.95787767333333329</v>
      </c>
      <c r="G342" s="2">
        <v>0.96006580666666674</v>
      </c>
      <c r="H342" s="2">
        <v>0.88963883333333305</v>
      </c>
      <c r="I342" s="2">
        <v>0.92482444235294126</v>
      </c>
      <c r="J342" s="2">
        <v>0.88108183250000005</v>
      </c>
      <c r="K342" s="2">
        <v>0.79978523333333307</v>
      </c>
      <c r="L342" s="2">
        <v>0.49599446666666702</v>
      </c>
      <c r="M342" s="2">
        <v>0.88901444387096795</v>
      </c>
    </row>
    <row r="343" spans="1:13" x14ac:dyDescent="0.2">
      <c r="A343" s="2" t="s">
        <v>587</v>
      </c>
      <c r="B343" t="s">
        <v>588</v>
      </c>
      <c r="C343" s="2">
        <v>0.9351917875675676</v>
      </c>
      <c r="D343" s="2">
        <v>0.9362511</v>
      </c>
      <c r="E343" s="2">
        <v>0.93847490666666666</v>
      </c>
      <c r="F343" s="2">
        <v>0.93710150000000003</v>
      </c>
      <c r="G343" s="2">
        <v>0.94883648333333326</v>
      </c>
      <c r="H343" s="2">
        <v>0.91211504722222214</v>
      </c>
      <c r="I343" s="2">
        <v>0.91698366176470592</v>
      </c>
      <c r="J343" s="2">
        <v>0.89395271124999998</v>
      </c>
      <c r="K343" s="2">
        <v>0.65311174999999999</v>
      </c>
      <c r="L343" s="2">
        <v>0.34934156666666705</v>
      </c>
      <c r="M343" s="2">
        <v>0.854158095483871</v>
      </c>
    </row>
    <row r="344" spans="1:13" x14ac:dyDescent="0.2">
      <c r="A344" s="2" t="s">
        <v>589</v>
      </c>
      <c r="B344" t="s">
        <v>450</v>
      </c>
      <c r="C344" s="2">
        <v>0.9250703359459459</v>
      </c>
      <c r="D344" s="2">
        <v>0.92682065000000002</v>
      </c>
      <c r="E344" s="2">
        <v>0.92851598000000002</v>
      </c>
      <c r="F344" s="2">
        <v>0.9126093666666667</v>
      </c>
      <c r="G344" s="2">
        <v>0.91255278333333334</v>
      </c>
      <c r="H344" s="2">
        <v>0.90510987888888894</v>
      </c>
      <c r="I344" s="2">
        <v>0.90776608705882356</v>
      </c>
      <c r="J344" s="2">
        <v>0.89137277250000002</v>
      </c>
      <c r="K344" s="2">
        <v>0.83506820999999998</v>
      </c>
      <c r="L344" s="2">
        <v>0.53160978333333297</v>
      </c>
      <c r="M344" s="2">
        <v>0.91160866161290321</v>
      </c>
    </row>
    <row r="345" spans="1:13" x14ac:dyDescent="0.2">
      <c r="A345" s="2" t="s">
        <v>590</v>
      </c>
      <c r="B345" t="s">
        <v>591</v>
      </c>
      <c r="C345" s="2">
        <v>0.91898495729729734</v>
      </c>
      <c r="D345" s="2">
        <v>0.92060540666666668</v>
      </c>
      <c r="E345" s="2">
        <v>0.91961522833333331</v>
      </c>
      <c r="F345" s="2">
        <v>0.90771167333333325</v>
      </c>
      <c r="G345" s="2">
        <v>0.87649248333333296</v>
      </c>
      <c r="H345" s="2">
        <v>0.88578309555555601</v>
      </c>
      <c r="I345" s="2">
        <v>0.89741944705882404</v>
      </c>
      <c r="J345" s="2">
        <v>0.84314265124999999</v>
      </c>
      <c r="K345" s="2">
        <v>0.73637223333333302</v>
      </c>
      <c r="L345" s="2">
        <v>0.43498753333333295</v>
      </c>
      <c r="M345" s="2">
        <v>0.90314905177419358</v>
      </c>
    </row>
    <row r="346" spans="1:13" x14ac:dyDescent="0.2">
      <c r="A346" s="2" t="s">
        <v>592</v>
      </c>
      <c r="B346" t="s">
        <v>31</v>
      </c>
      <c r="C346" s="2">
        <v>0.90553221459459454</v>
      </c>
      <c r="D346" s="2">
        <v>0.90943932500000002</v>
      </c>
      <c r="E346" s="2">
        <v>0.91274980333333333</v>
      </c>
      <c r="F346" s="2">
        <v>0.87833828333333297</v>
      </c>
      <c r="G346" s="2">
        <v>0.84389431666666703</v>
      </c>
      <c r="H346" s="2">
        <v>0.88189445222222196</v>
      </c>
      <c r="I346" s="2">
        <v>0.90333723117647058</v>
      </c>
      <c r="J346" s="2">
        <v>0.85472171187500001</v>
      </c>
      <c r="K346" s="2">
        <v>0.67238084999999992</v>
      </c>
      <c r="L346" s="2">
        <v>0.37172340000000004</v>
      </c>
      <c r="M346" s="2">
        <v>0.89379789129032305</v>
      </c>
    </row>
    <row r="347" spans="1:13" x14ac:dyDescent="0.2">
      <c r="A347" s="2" t="s">
        <v>593</v>
      </c>
      <c r="B347" t="s">
        <v>594</v>
      </c>
      <c r="C347" s="2">
        <v>0.9196470272972973</v>
      </c>
      <c r="D347" s="2">
        <v>0.89718787666666699</v>
      </c>
      <c r="E347" s="2">
        <v>0.91424765333333324</v>
      </c>
      <c r="F347" s="2">
        <v>0.89852654666666698</v>
      </c>
      <c r="G347" s="2">
        <v>0.84472541666666701</v>
      </c>
      <c r="H347" s="2">
        <v>0.80679816111111102</v>
      </c>
      <c r="I347" s="2">
        <v>0.91505307882352938</v>
      </c>
      <c r="J347" s="2">
        <v>0.70258185000000006</v>
      </c>
      <c r="K347" s="2">
        <v>0.64931899999999998</v>
      </c>
      <c r="L347" s="2">
        <v>0.35048153333333298</v>
      </c>
      <c r="M347" s="2">
        <v>0.73113588225806492</v>
      </c>
    </row>
    <row r="348" spans="1:13" x14ac:dyDescent="0.2">
      <c r="A348" s="2" t="s">
        <v>595</v>
      </c>
      <c r="B348" t="s">
        <v>596</v>
      </c>
      <c r="C348" s="2">
        <v>0.93171053999999998</v>
      </c>
      <c r="D348" s="2">
        <v>0.92813858666666671</v>
      </c>
      <c r="E348" s="2">
        <v>0.92599260166666675</v>
      </c>
      <c r="F348" s="2">
        <v>0.9483452366666667</v>
      </c>
      <c r="G348" s="2">
        <v>0.94475660333333333</v>
      </c>
      <c r="H348" s="2">
        <v>0.91490660444444449</v>
      </c>
      <c r="I348" s="2">
        <v>0.93152248000000004</v>
      </c>
      <c r="J348" s="2">
        <v>0.92329618000000002</v>
      </c>
      <c r="K348" s="2">
        <v>0.86632029999999993</v>
      </c>
      <c r="L348" s="2">
        <v>0.49506050000000001</v>
      </c>
      <c r="M348" s="2">
        <v>0.79371272870967702</v>
      </c>
    </row>
    <row r="349" spans="1:13" x14ac:dyDescent="0.2">
      <c r="A349" s="2" t="s">
        <v>597</v>
      </c>
      <c r="B349" t="s">
        <v>598</v>
      </c>
      <c r="C349" s="2">
        <v>0.90638993486486485</v>
      </c>
      <c r="D349" s="2">
        <v>0.91032154833333334</v>
      </c>
      <c r="E349" s="2">
        <v>0.91105843333333336</v>
      </c>
      <c r="F349" s="2">
        <v>0.90250299</v>
      </c>
      <c r="G349" s="2">
        <v>0.92056011000000004</v>
      </c>
      <c r="H349" s="2">
        <v>0.91304837999999999</v>
      </c>
      <c r="I349" s="2">
        <v>0.92511456117647062</v>
      </c>
      <c r="J349" s="2">
        <v>0.92172116250000002</v>
      </c>
      <c r="K349" s="2">
        <v>0.88472540333333294</v>
      </c>
      <c r="L349" s="2">
        <v>0.58702699999999997</v>
      </c>
      <c r="M349" s="2">
        <v>0.9099887922580645</v>
      </c>
    </row>
    <row r="350" spans="1:13" x14ac:dyDescent="0.2">
      <c r="A350" s="2" t="s">
        <v>599</v>
      </c>
      <c r="B350" t="s">
        <v>31</v>
      </c>
      <c r="C350" s="2">
        <v>0.66374001081081102</v>
      </c>
      <c r="D350" s="2">
        <v>0.73925105000000002</v>
      </c>
      <c r="E350" s="2">
        <v>0.69213938333333302</v>
      </c>
      <c r="F350" s="2">
        <v>0.74642296666666708</v>
      </c>
      <c r="G350" s="2">
        <v>0.84273528333333303</v>
      </c>
      <c r="H350" s="2">
        <v>0.846012393333333</v>
      </c>
      <c r="I350" s="2">
        <v>0.88315313647058802</v>
      </c>
      <c r="J350" s="2">
        <v>0.66888656875000008</v>
      </c>
      <c r="K350" s="2">
        <v>0.62122258333333302</v>
      </c>
      <c r="L350" s="2">
        <v>0.32445146666666702</v>
      </c>
      <c r="M350" s="2">
        <v>0.69548067741935493</v>
      </c>
    </row>
    <row r="351" spans="1:13" x14ac:dyDescent="0.2">
      <c r="A351" s="2" t="s">
        <v>600</v>
      </c>
      <c r="B351" t="s">
        <v>601</v>
      </c>
      <c r="C351" s="2">
        <v>0.92695115432432429</v>
      </c>
      <c r="D351" s="2">
        <v>0.92841792333333328</v>
      </c>
      <c r="E351" s="2">
        <v>0.92885615333333327</v>
      </c>
      <c r="F351" s="2">
        <v>0.92133745666666667</v>
      </c>
      <c r="G351" s="2">
        <v>0.91675394166666668</v>
      </c>
      <c r="H351" s="2">
        <v>0.86774045333333305</v>
      </c>
      <c r="I351" s="2">
        <v>0.91738702647058823</v>
      </c>
      <c r="J351" s="2">
        <v>0.81936120000000001</v>
      </c>
      <c r="K351" s="2">
        <v>0.68630978333333292</v>
      </c>
      <c r="L351" s="2">
        <v>0.39183146666666702</v>
      </c>
      <c r="M351" s="2">
        <v>0.83575587500000004</v>
      </c>
    </row>
    <row r="352" spans="1:13" x14ac:dyDescent="0.2">
      <c r="A352" s="2" t="s">
        <v>602</v>
      </c>
      <c r="B352" t="s">
        <v>603</v>
      </c>
      <c r="C352" s="2">
        <v>0.9450742186486486</v>
      </c>
      <c r="D352" s="2">
        <v>0.94911350999999999</v>
      </c>
      <c r="E352" s="2">
        <v>0.94997678166666666</v>
      </c>
      <c r="F352" s="2">
        <v>0.94731340666666675</v>
      </c>
      <c r="G352" s="2">
        <v>0.95011002333333328</v>
      </c>
      <c r="H352" s="2">
        <v>0.93158638222222223</v>
      </c>
      <c r="I352" s="2">
        <v>0.93343965411764707</v>
      </c>
      <c r="J352" s="2">
        <v>0.92048669625000001</v>
      </c>
      <c r="K352" s="2">
        <v>0.71942633333333306</v>
      </c>
      <c r="L352" s="2">
        <v>0.42529673333333295</v>
      </c>
      <c r="M352" s="2">
        <v>0.93233705870967742</v>
      </c>
    </row>
    <row r="353" spans="1:13" x14ac:dyDescent="0.2">
      <c r="A353" s="2" t="s">
        <v>604</v>
      </c>
      <c r="B353" t="s">
        <v>605</v>
      </c>
      <c r="C353" s="2">
        <v>0.93624996243243241</v>
      </c>
      <c r="D353" s="2">
        <v>0.94117860499999995</v>
      </c>
      <c r="E353" s="2">
        <v>0.94027102500000004</v>
      </c>
      <c r="F353" s="2">
        <v>0.92312614999999998</v>
      </c>
      <c r="G353" s="2">
        <v>0.93909819666666672</v>
      </c>
      <c r="H353" s="2">
        <v>0.80641982777777799</v>
      </c>
      <c r="I353" s="2">
        <v>0.92058286352941177</v>
      </c>
      <c r="J353" s="2">
        <v>0.69698708749999994</v>
      </c>
      <c r="K353" s="2">
        <v>0.59072316666666702</v>
      </c>
      <c r="L353" s="2">
        <v>0.29981095000000002</v>
      </c>
      <c r="M353" s="2">
        <v>0.91866695145161292</v>
      </c>
    </row>
    <row r="354" spans="1:13" x14ac:dyDescent="0.2">
      <c r="A354" s="2" t="s">
        <v>606</v>
      </c>
      <c r="B354" t="s">
        <v>607</v>
      </c>
      <c r="C354" s="2">
        <v>0.95789728459459456</v>
      </c>
      <c r="D354" s="2">
        <v>0.95683401499999998</v>
      </c>
      <c r="E354" s="2">
        <v>0.95777631333333335</v>
      </c>
      <c r="F354" s="2">
        <v>0.96422696666666674</v>
      </c>
      <c r="G354" s="2">
        <v>0.96719941666666664</v>
      </c>
      <c r="H354" s="2">
        <v>0.95209174333333335</v>
      </c>
      <c r="I354" s="2">
        <v>0.96723654529411773</v>
      </c>
      <c r="J354" s="2">
        <v>0.94513139125000001</v>
      </c>
      <c r="K354" s="2">
        <v>0.9464269833333333</v>
      </c>
      <c r="L354" s="2">
        <v>0.93916094999999999</v>
      </c>
      <c r="M354" s="2">
        <v>7.9266467741935021E-2</v>
      </c>
    </row>
    <row r="355" spans="1:13" x14ac:dyDescent="0.2">
      <c r="A355" s="2" t="s">
        <v>608</v>
      </c>
      <c r="B355" t="s">
        <v>609</v>
      </c>
      <c r="C355" s="2">
        <v>0.93631445189189189</v>
      </c>
      <c r="D355" s="2">
        <v>0.94267930833333335</v>
      </c>
      <c r="E355" s="2">
        <v>0.93790662666666669</v>
      </c>
      <c r="F355" s="2">
        <v>0.95290400666666675</v>
      </c>
      <c r="G355" s="2">
        <v>0.96194617333333332</v>
      </c>
      <c r="H355" s="2">
        <v>0.92087434777777777</v>
      </c>
      <c r="I355" s="2">
        <v>0.90457507058823527</v>
      </c>
      <c r="J355" s="2">
        <v>0.91591975125000002</v>
      </c>
      <c r="K355" s="2">
        <v>0.93738895666666666</v>
      </c>
      <c r="L355" s="2">
        <v>0.93768397333333331</v>
      </c>
      <c r="M355" s="2">
        <v>5.1204159677418981E-2</v>
      </c>
    </row>
    <row r="356" spans="1:13" x14ac:dyDescent="0.2">
      <c r="A356" s="2" t="s">
        <v>610</v>
      </c>
      <c r="B356" t="s">
        <v>611</v>
      </c>
      <c r="C356" s="2">
        <v>0.94909600864864863</v>
      </c>
      <c r="D356" s="2">
        <v>0.95192730333333331</v>
      </c>
      <c r="E356" s="2">
        <v>0.95041114833333329</v>
      </c>
      <c r="F356" s="2">
        <v>0.96550105333333325</v>
      </c>
      <c r="G356" s="2">
        <v>0.96558261999999995</v>
      </c>
      <c r="H356" s="2">
        <v>0.95590706611111109</v>
      </c>
      <c r="I356" s="2">
        <v>0.96440946999999999</v>
      </c>
      <c r="J356" s="2">
        <v>0.96439614500000004</v>
      </c>
      <c r="K356" s="2">
        <v>0.95500440333333325</v>
      </c>
      <c r="L356" s="2">
        <v>0.95107401999999996</v>
      </c>
      <c r="M356" s="2">
        <v>0.11013889032258095</v>
      </c>
    </row>
    <row r="357" spans="1:13" x14ac:dyDescent="0.2">
      <c r="A357" s="2" t="s">
        <v>612</v>
      </c>
      <c r="B357" t="s">
        <v>136</v>
      </c>
      <c r="C357" s="2">
        <v>0.9520237875831592</v>
      </c>
      <c r="D357" s="2">
        <v>0.95286329512881041</v>
      </c>
      <c r="E357" s="2">
        <v>0.960410835052107</v>
      </c>
      <c r="F357" s="2">
        <v>0.97021845424982589</v>
      </c>
      <c r="G357" s="2">
        <v>0.98242520424982593</v>
      </c>
      <c r="H357" s="2">
        <v>0.96449819313871477</v>
      </c>
      <c r="I357" s="2">
        <v>0.96680185228904147</v>
      </c>
      <c r="J357" s="2">
        <v>0.96949544383315922</v>
      </c>
      <c r="K357" s="2">
        <v>0.95821323758315924</v>
      </c>
      <c r="L357" s="2">
        <v>0.93282592091649252</v>
      </c>
      <c r="M357" s="2">
        <v>0.12305602774444901</v>
      </c>
    </row>
    <row r="358" spans="1:13" x14ac:dyDescent="0.2">
      <c r="A358" s="2" t="s">
        <v>613</v>
      </c>
      <c r="B358" t="s">
        <v>614</v>
      </c>
      <c r="C358" s="2">
        <v>0.95268589324324315</v>
      </c>
      <c r="D358" s="2">
        <v>0.96279422999999997</v>
      </c>
      <c r="E358" s="2">
        <v>0.96382379333333335</v>
      </c>
      <c r="F358" s="2">
        <v>0.93940411000000001</v>
      </c>
      <c r="G358" s="2">
        <v>0.95097982666666669</v>
      </c>
      <c r="H358" s="2">
        <v>0.97812464294117651</v>
      </c>
      <c r="I358" s="2">
        <v>0.98187927205882353</v>
      </c>
      <c r="J358" s="2">
        <v>0.98015991499999999</v>
      </c>
      <c r="K358" s="2">
        <v>0.97623454333333326</v>
      </c>
      <c r="L358" s="2">
        <v>0.96368294333333326</v>
      </c>
      <c r="M358" s="2">
        <v>0.138590011290323</v>
      </c>
    </row>
    <row r="359" spans="1:13" x14ac:dyDescent="0.2">
      <c r="A359" s="2" t="s">
        <v>615</v>
      </c>
      <c r="B359" t="s">
        <v>616</v>
      </c>
      <c r="C359" s="2">
        <v>0.91166401729729729</v>
      </c>
      <c r="D359" s="2">
        <v>0.92855519666666675</v>
      </c>
      <c r="E359" s="2">
        <v>0.92025838500000001</v>
      </c>
      <c r="F359" s="2">
        <v>0.91886381666666672</v>
      </c>
      <c r="G359" s="2">
        <v>0.92236069666666665</v>
      </c>
      <c r="H359" s="2">
        <v>0.91919685333333334</v>
      </c>
      <c r="I359" s="2">
        <v>0.93642639062499999</v>
      </c>
      <c r="J359" s="2">
        <v>0.93781974687500003</v>
      </c>
      <c r="K359" s="2">
        <v>0.91587951333333328</v>
      </c>
      <c r="L359" s="2">
        <v>0.90397155333333334</v>
      </c>
      <c r="M359" s="2">
        <v>0.10529355645161298</v>
      </c>
    </row>
    <row r="360" spans="1:13" x14ac:dyDescent="0.2">
      <c r="A360" s="2" t="s">
        <v>617</v>
      </c>
      <c r="B360" t="s">
        <v>618</v>
      </c>
      <c r="C360" s="2">
        <v>0.96908727567567565</v>
      </c>
      <c r="D360" s="2">
        <v>0.97270731666666665</v>
      </c>
      <c r="E360" s="2">
        <v>0.97125179966666675</v>
      </c>
      <c r="F360" s="2">
        <v>0.97165939000000001</v>
      </c>
      <c r="G360" s="2">
        <v>0.97753844000000001</v>
      </c>
      <c r="H360" s="2">
        <v>0.97266702444444442</v>
      </c>
      <c r="I360" s="2">
        <v>0.97482681823529416</v>
      </c>
      <c r="J360" s="2">
        <v>0.97250788624999995</v>
      </c>
      <c r="K360" s="2">
        <v>0.97850437333333329</v>
      </c>
      <c r="L360" s="2">
        <v>0.96804562333333333</v>
      </c>
      <c r="M360" s="2">
        <v>0.17578801290322599</v>
      </c>
    </row>
    <row r="361" spans="1:13" x14ac:dyDescent="0.2">
      <c r="A361" s="2" t="s">
        <v>619</v>
      </c>
      <c r="B361" t="s">
        <v>620</v>
      </c>
      <c r="C361" s="2">
        <v>0.90855258405405404</v>
      </c>
      <c r="D361" s="2">
        <v>0.91504369833333332</v>
      </c>
      <c r="E361" s="2">
        <v>0.91804843666666669</v>
      </c>
      <c r="F361" s="2">
        <v>0.96651659000000001</v>
      </c>
      <c r="G361" s="2">
        <v>0.95945130666666667</v>
      </c>
      <c r="H361" s="2">
        <v>0.89675427777777794</v>
      </c>
      <c r="I361" s="2">
        <v>0.90415100588235287</v>
      </c>
      <c r="J361" s="2">
        <v>0.89667878374999999</v>
      </c>
      <c r="K361" s="2">
        <v>0.93001683999999996</v>
      </c>
      <c r="L361" s="2">
        <v>0.93380705666666675</v>
      </c>
      <c r="M361" s="2">
        <v>0.11827386557377095</v>
      </c>
    </row>
    <row r="362" spans="1:13" x14ac:dyDescent="0.2">
      <c r="A362" s="2" t="s">
        <v>621</v>
      </c>
      <c r="B362" t="s">
        <v>622</v>
      </c>
      <c r="C362" s="2">
        <v>0.94791083718918923</v>
      </c>
      <c r="D362" s="2">
        <v>0.95093791333333333</v>
      </c>
      <c r="E362" s="2">
        <v>0.95725357333333327</v>
      </c>
      <c r="F362" s="2">
        <v>0.95402500926666667</v>
      </c>
      <c r="G362" s="2">
        <v>0.93872764033333334</v>
      </c>
      <c r="H362" s="2">
        <v>0.93926912555555564</v>
      </c>
      <c r="I362" s="2">
        <v>0.95012586235294116</v>
      </c>
      <c r="J362" s="2">
        <v>0.93826586749999996</v>
      </c>
      <c r="K362" s="2">
        <v>0.98249329233333327</v>
      </c>
      <c r="L362" s="2">
        <v>0.95580827466666674</v>
      </c>
      <c r="M362" s="2">
        <v>0.16516697096774202</v>
      </c>
    </row>
    <row r="363" spans="1:13" x14ac:dyDescent="0.2">
      <c r="A363" s="2" t="s">
        <v>623</v>
      </c>
      <c r="B363" t="s">
        <v>31</v>
      </c>
      <c r="C363" s="2">
        <v>0.94037725918918924</v>
      </c>
      <c r="D363" s="2">
        <v>0.94319156500000001</v>
      </c>
      <c r="E363" s="2">
        <v>0.94370877166666667</v>
      </c>
      <c r="F363" s="2">
        <v>0.95305187999999996</v>
      </c>
      <c r="G363" s="2">
        <v>0.94199024666666675</v>
      </c>
      <c r="H363" s="2">
        <v>0.88480812666666697</v>
      </c>
      <c r="I363" s="2">
        <v>0.90289187411764704</v>
      </c>
      <c r="J363" s="2">
        <v>0.88652969250000002</v>
      </c>
      <c r="K363" s="2">
        <v>0.94584156333333325</v>
      </c>
      <c r="L363" s="2">
        <v>0.92720276333333329</v>
      </c>
      <c r="M363" s="2">
        <v>0.14468682580645198</v>
      </c>
    </row>
    <row r="364" spans="1:13" x14ac:dyDescent="0.2">
      <c r="A364" s="2" t="s">
        <v>624</v>
      </c>
      <c r="B364" t="s">
        <v>625</v>
      </c>
      <c r="C364" s="2">
        <v>0.92081747270270276</v>
      </c>
      <c r="D364" s="2">
        <v>0.92068522833333333</v>
      </c>
      <c r="E364" s="2">
        <v>0.92261984833333333</v>
      </c>
      <c r="F364" s="2">
        <v>0.93721366666666672</v>
      </c>
      <c r="G364" s="2">
        <v>0.93179491666666669</v>
      </c>
      <c r="H364" s="2">
        <v>0.89585032888888905</v>
      </c>
      <c r="I364" s="2">
        <v>0.90176045235294122</v>
      </c>
      <c r="J364" s="2">
        <v>0.88742689625000004</v>
      </c>
      <c r="K364" s="2">
        <v>0.89986728333333299</v>
      </c>
      <c r="L364" s="2">
        <v>0.90626755000000003</v>
      </c>
      <c r="M364" s="2">
        <v>0.14912523064516103</v>
      </c>
    </row>
    <row r="365" spans="1:13" x14ac:dyDescent="0.2">
      <c r="A365" s="2" t="s">
        <v>626</v>
      </c>
      <c r="B365" t="s">
        <v>31</v>
      </c>
      <c r="C365" s="2">
        <v>0.91174352891891886</v>
      </c>
      <c r="D365" s="2">
        <v>0.91353293666666668</v>
      </c>
      <c r="E365" s="2">
        <v>0.91603351333333327</v>
      </c>
      <c r="F365" s="2">
        <v>0.91989014166666672</v>
      </c>
      <c r="G365" s="2">
        <v>0.93307255666666666</v>
      </c>
      <c r="H365" s="2">
        <v>0.89985817055555595</v>
      </c>
      <c r="I365" s="2">
        <v>0.90101896470588239</v>
      </c>
      <c r="J365" s="2">
        <v>0.88639730875</v>
      </c>
      <c r="K365" s="2">
        <v>0.912561925</v>
      </c>
      <c r="L365" s="2">
        <v>0.89944054666666706</v>
      </c>
      <c r="M365" s="2">
        <v>0.15745000967741896</v>
      </c>
    </row>
    <row r="366" spans="1:13" x14ac:dyDescent="0.2">
      <c r="A366" s="2" t="s">
        <v>627</v>
      </c>
      <c r="B366" t="s">
        <v>628</v>
      </c>
      <c r="C366" s="2">
        <v>0.91619543891891886</v>
      </c>
      <c r="D366" s="2">
        <v>0.91571240166666668</v>
      </c>
      <c r="E366" s="2">
        <v>0.92109363666666666</v>
      </c>
      <c r="F366" s="2">
        <v>0.92362896999999999</v>
      </c>
      <c r="G366" s="2">
        <v>0.92104535333333326</v>
      </c>
      <c r="H366" s="2">
        <v>0.90706095333333325</v>
      </c>
      <c r="I366" s="2">
        <v>0.9081410070588235</v>
      </c>
      <c r="J366" s="2">
        <v>0.89930802624999995</v>
      </c>
      <c r="K366" s="2">
        <v>0.90400814666666673</v>
      </c>
      <c r="L366" s="2">
        <v>0.81698008999999994</v>
      </c>
      <c r="M366" s="2">
        <v>9.2409564516129028E-2</v>
      </c>
    </row>
    <row r="367" spans="1:13" x14ac:dyDescent="0.2">
      <c r="A367" s="2" t="s">
        <v>629</v>
      </c>
      <c r="B367" t="s">
        <v>630</v>
      </c>
      <c r="C367" s="2">
        <v>0.94445610660052315</v>
      </c>
      <c r="D367" s="2">
        <v>0.94599919649530295</v>
      </c>
      <c r="E367" s="2">
        <v>0.94679434863370038</v>
      </c>
      <c r="F367" s="2">
        <v>0.94270962326718977</v>
      </c>
      <c r="G367" s="2">
        <v>0.94872332326718967</v>
      </c>
      <c r="H367" s="2">
        <v>0.9313520665211581</v>
      </c>
      <c r="I367" s="2">
        <v>0.93150371521396846</v>
      </c>
      <c r="J367" s="2">
        <v>0.92660911999338036</v>
      </c>
      <c r="K367" s="2">
        <v>0.94106240660052309</v>
      </c>
      <c r="L367" s="2">
        <v>0.93958415660052308</v>
      </c>
      <c r="M367" s="2">
        <v>0.20680308143923298</v>
      </c>
    </row>
    <row r="368" spans="1:13" x14ac:dyDescent="0.2">
      <c r="A368" s="2" t="s">
        <v>631</v>
      </c>
      <c r="B368" t="s">
        <v>632</v>
      </c>
      <c r="C368" s="2">
        <v>0.91317044162162164</v>
      </c>
      <c r="D368" s="2">
        <v>0.91517554499999998</v>
      </c>
      <c r="E368" s="2">
        <v>0.91426529666666667</v>
      </c>
      <c r="F368" s="2">
        <v>0.93094839666666673</v>
      </c>
      <c r="G368" s="2">
        <v>0.89460333000000003</v>
      </c>
      <c r="H368" s="2">
        <v>0.9181687277777778</v>
      </c>
      <c r="I368" s="2">
        <v>0.91497677058823534</v>
      </c>
      <c r="J368" s="2">
        <v>0.91321497500000004</v>
      </c>
      <c r="K368" s="2">
        <v>0.93594866333333326</v>
      </c>
      <c r="L368" s="2">
        <v>0.94030698000000001</v>
      </c>
      <c r="M368" s="2">
        <v>0.18267907580645204</v>
      </c>
    </row>
    <row r="369" spans="1:13" x14ac:dyDescent="0.2">
      <c r="A369" s="2" t="s">
        <v>633</v>
      </c>
      <c r="B369" t="s">
        <v>174</v>
      </c>
      <c r="C369" s="2">
        <v>0.91685847486486494</v>
      </c>
      <c r="D369" s="2">
        <v>0.91746511166666667</v>
      </c>
      <c r="E369" s="2">
        <v>0.92185737833333325</v>
      </c>
      <c r="F369" s="2">
        <v>0.92622515000000005</v>
      </c>
      <c r="G369" s="2">
        <v>0.92280619166666666</v>
      </c>
      <c r="H369" s="2">
        <v>0.89296565222222202</v>
      </c>
      <c r="I369" s="2">
        <v>0.89713337882352895</v>
      </c>
      <c r="J369" s="2">
        <v>0.86221568312499997</v>
      </c>
      <c r="K369" s="2">
        <v>0.87132979166666702</v>
      </c>
      <c r="L369" s="2">
        <v>0.86229889999999998</v>
      </c>
      <c r="M369" s="2">
        <v>0.15436423064516103</v>
      </c>
    </row>
    <row r="370" spans="1:13" x14ac:dyDescent="0.2">
      <c r="A370" s="2" t="s">
        <v>634</v>
      </c>
      <c r="B370" t="s">
        <v>616</v>
      </c>
      <c r="C370" s="2">
        <v>0.92616914459459454</v>
      </c>
      <c r="D370" s="2">
        <v>0.92363261333333324</v>
      </c>
      <c r="E370" s="2">
        <v>0.93150912833333332</v>
      </c>
      <c r="F370" s="2">
        <v>0.9260881133333333</v>
      </c>
      <c r="G370" s="2">
        <v>0.84116020000000002</v>
      </c>
      <c r="H370" s="2">
        <v>0.95904104000000001</v>
      </c>
      <c r="I370" s="2">
        <v>0.9581794025</v>
      </c>
      <c r="J370" s="2">
        <v>0.95038085875</v>
      </c>
      <c r="K370" s="2">
        <v>0.94868254666666674</v>
      </c>
      <c r="L370" s="2">
        <v>0.90895129333333324</v>
      </c>
      <c r="M370" s="2">
        <v>0.13736825245901596</v>
      </c>
    </row>
    <row r="371" spans="1:13" x14ac:dyDescent="0.2">
      <c r="A371" s="2" t="s">
        <v>635</v>
      </c>
      <c r="B371" t="s">
        <v>636</v>
      </c>
      <c r="C371" s="2">
        <v>0.90292742486486488</v>
      </c>
      <c r="D371" s="2">
        <v>0.89682958166666704</v>
      </c>
      <c r="E371" s="2">
        <v>0.89304578666666701</v>
      </c>
      <c r="F371" s="2">
        <v>0.94539041333333329</v>
      </c>
      <c r="G371" s="2">
        <v>0.9381225133333333</v>
      </c>
      <c r="H371" s="2">
        <v>0.93459428222222218</v>
      </c>
      <c r="I371" s="2">
        <v>0.94373992823529407</v>
      </c>
      <c r="J371" s="2">
        <v>0.93666386499999998</v>
      </c>
      <c r="K371" s="2">
        <v>0.95975276333333326</v>
      </c>
      <c r="L371" s="2">
        <v>0.94406401333333334</v>
      </c>
      <c r="M371" s="2">
        <v>0.19247030322580605</v>
      </c>
    </row>
    <row r="372" spans="1:13" x14ac:dyDescent="0.2">
      <c r="A372" s="2" t="s">
        <v>637</v>
      </c>
      <c r="B372" t="s">
        <v>638</v>
      </c>
      <c r="C372" s="2">
        <v>0.93574041216216219</v>
      </c>
      <c r="D372" s="2">
        <v>0.93587125166666674</v>
      </c>
      <c r="E372" s="2">
        <v>0.94169605499999998</v>
      </c>
      <c r="F372" s="2">
        <v>0.95820099616666665</v>
      </c>
      <c r="G372" s="2">
        <v>0.94991039666666666</v>
      </c>
      <c r="H372" s="2">
        <v>0.91166391055555562</v>
      </c>
      <c r="I372" s="2">
        <v>0.91542508529411759</v>
      </c>
      <c r="J372" s="2">
        <v>0.9082719225</v>
      </c>
      <c r="K372" s="2">
        <v>0.94740569666666674</v>
      </c>
      <c r="L372" s="2">
        <v>0.92885181333333333</v>
      </c>
      <c r="M372" s="2">
        <v>0.21032851290322596</v>
      </c>
    </row>
    <row r="373" spans="1:13" x14ac:dyDescent="0.2">
      <c r="A373" s="2" t="s">
        <v>639</v>
      </c>
      <c r="B373" t="s">
        <v>620</v>
      </c>
      <c r="C373" s="2">
        <v>0.81329688918918897</v>
      </c>
      <c r="D373" s="2">
        <v>0.80829488333333299</v>
      </c>
      <c r="E373" s="2">
        <v>0.80284026666666697</v>
      </c>
      <c r="F373" s="2">
        <v>0.89899966333333303</v>
      </c>
      <c r="G373" s="2">
        <v>0.90818198333333333</v>
      </c>
      <c r="H373" s="2">
        <v>0.84847843333333306</v>
      </c>
      <c r="I373" s="2">
        <v>0.86977360000000004</v>
      </c>
      <c r="J373" s="2">
        <v>0.84758730000000004</v>
      </c>
      <c r="K373" s="2">
        <v>0.85657518333333305</v>
      </c>
      <c r="L373" s="2">
        <v>0.86155135999999999</v>
      </c>
      <c r="M373" s="2">
        <v>0.10735851290322596</v>
      </c>
    </row>
    <row r="374" spans="1:13" x14ac:dyDescent="0.2">
      <c r="A374" s="2" t="s">
        <v>640</v>
      </c>
      <c r="B374" t="s">
        <v>641</v>
      </c>
      <c r="C374" s="2">
        <v>0.96630977752347569</v>
      </c>
      <c r="D374" s="2">
        <v>0.96987378166174332</v>
      </c>
      <c r="E374" s="2">
        <v>0.97863203144033273</v>
      </c>
      <c r="F374" s="2">
        <v>0.972241910856809</v>
      </c>
      <c r="G374" s="2">
        <v>0.97995524419014235</v>
      </c>
      <c r="H374" s="2">
        <v>0.95928395922282206</v>
      </c>
      <c r="I374" s="2">
        <v>0.97079022392870451</v>
      </c>
      <c r="J374" s="2">
        <v>0.96041307613458682</v>
      </c>
      <c r="K374" s="2">
        <v>0.9509388441901423</v>
      </c>
      <c r="L374" s="2">
        <v>0.94412162752347562</v>
      </c>
      <c r="M374" s="2">
        <v>0.26457431336576998</v>
      </c>
    </row>
    <row r="375" spans="1:13" x14ac:dyDescent="0.2">
      <c r="A375" s="2" t="s">
        <v>642</v>
      </c>
      <c r="B375" t="s">
        <v>643</v>
      </c>
      <c r="C375" s="2">
        <v>0.90944465162162158</v>
      </c>
      <c r="D375" s="2">
        <v>0.90644527666666674</v>
      </c>
      <c r="E375" s="2">
        <v>0.91301377000000006</v>
      </c>
      <c r="F375" s="2">
        <v>0.89264832666666705</v>
      </c>
      <c r="G375" s="2">
        <v>0.89014590666666704</v>
      </c>
      <c r="H375" s="2">
        <v>0.89896590222222206</v>
      </c>
      <c r="I375" s="2">
        <v>0.89270014588235302</v>
      </c>
      <c r="J375" s="2">
        <v>0.89507805249999994</v>
      </c>
      <c r="K375" s="2">
        <v>0.90756628666666672</v>
      </c>
      <c r="L375" s="2">
        <v>0.88117146000000002</v>
      </c>
      <c r="M375" s="2">
        <v>0.21038429677419401</v>
      </c>
    </row>
    <row r="376" spans="1:13" x14ac:dyDescent="0.2">
      <c r="A376" s="2" t="s">
        <v>644</v>
      </c>
      <c r="B376" t="s">
        <v>645</v>
      </c>
      <c r="C376" s="2">
        <v>0.93245674162162162</v>
      </c>
      <c r="D376" s="2">
        <v>0.93665863999999999</v>
      </c>
      <c r="E376" s="2">
        <v>0.93693742166666671</v>
      </c>
      <c r="F376" s="2">
        <v>0.88162141500000002</v>
      </c>
      <c r="G376" s="2">
        <v>0.81783099999999997</v>
      </c>
      <c r="H376" s="2">
        <v>0.88701480888888895</v>
      </c>
      <c r="I376" s="2">
        <v>0.92951858647058816</v>
      </c>
      <c r="J376" s="2">
        <v>0.90180601812500005</v>
      </c>
      <c r="K376" s="2">
        <v>0.89995793000000002</v>
      </c>
      <c r="L376" s="2">
        <v>0.823828</v>
      </c>
      <c r="M376" s="2">
        <v>0.16540935645161303</v>
      </c>
    </row>
    <row r="377" spans="1:13" x14ac:dyDescent="0.2">
      <c r="A377" s="2" t="s">
        <v>646</v>
      </c>
      <c r="B377" t="s">
        <v>609</v>
      </c>
      <c r="C377" s="2">
        <v>0.92039036108108108</v>
      </c>
      <c r="D377" s="2">
        <v>0.92405710833333332</v>
      </c>
      <c r="E377" s="2">
        <v>0.92247310000000005</v>
      </c>
      <c r="F377" s="2">
        <v>0.89415212833333302</v>
      </c>
      <c r="G377" s="2">
        <v>0.93572014000000003</v>
      </c>
      <c r="H377" s="2">
        <v>0.85793753888888902</v>
      </c>
      <c r="I377" s="2">
        <v>0.80520657058823497</v>
      </c>
      <c r="J377" s="2">
        <v>0.81514324375000002</v>
      </c>
      <c r="K377" s="2">
        <v>0.84754554999999998</v>
      </c>
      <c r="L377" s="2">
        <v>0.881868296666667</v>
      </c>
      <c r="M377" s="2">
        <v>0.15889019999999998</v>
      </c>
    </row>
    <row r="378" spans="1:13" x14ac:dyDescent="0.2">
      <c r="A378" s="2" t="s">
        <v>647</v>
      </c>
      <c r="B378" t="s">
        <v>648</v>
      </c>
      <c r="C378" s="2">
        <v>0.88082151567567601</v>
      </c>
      <c r="D378" s="2">
        <v>0.88896826666666695</v>
      </c>
      <c r="E378" s="2">
        <v>0.88916090000000003</v>
      </c>
      <c r="F378" s="2">
        <v>0.87643888333333297</v>
      </c>
      <c r="G378" s="2">
        <v>0.85521473333333298</v>
      </c>
      <c r="H378" s="2">
        <v>0.93105158666666665</v>
      </c>
      <c r="I378" s="2">
        <v>0.93954958470588235</v>
      </c>
      <c r="J378" s="2">
        <v>0.92597611999999996</v>
      </c>
      <c r="K378" s="2">
        <v>0.98664934966666673</v>
      </c>
      <c r="L378" s="2">
        <v>0.94927680000000003</v>
      </c>
      <c r="M378" s="2">
        <v>0.21351865000000003</v>
      </c>
    </row>
    <row r="379" spans="1:13" x14ac:dyDescent="0.2">
      <c r="A379" s="2" t="s">
        <v>649</v>
      </c>
      <c r="B379" t="s">
        <v>650</v>
      </c>
      <c r="C379" s="2">
        <v>0.91257574918918916</v>
      </c>
      <c r="D379" s="2">
        <v>0.92120188166666672</v>
      </c>
      <c r="E379" s="2">
        <v>0.91939927333333327</v>
      </c>
      <c r="F379" s="2">
        <v>0.94447857000000002</v>
      </c>
      <c r="G379" s="2">
        <v>0.93586135333333331</v>
      </c>
      <c r="H379" s="2">
        <v>0.84076815555555595</v>
      </c>
      <c r="I379" s="2">
        <v>0.81462032941176499</v>
      </c>
      <c r="J379" s="2">
        <v>0.82568608750000005</v>
      </c>
      <c r="K379" s="2">
        <v>0.89646536833333301</v>
      </c>
      <c r="L379" s="2">
        <v>0.92935007000000003</v>
      </c>
      <c r="M379" s="2">
        <v>0.17654207903225805</v>
      </c>
    </row>
    <row r="380" spans="1:13" x14ac:dyDescent="0.2">
      <c r="A380" s="2" t="s">
        <v>651</v>
      </c>
      <c r="B380" t="s">
        <v>652</v>
      </c>
      <c r="C380" s="2">
        <v>0.88763366135135102</v>
      </c>
      <c r="D380" s="2">
        <v>0.91285671166666671</v>
      </c>
      <c r="E380" s="2">
        <v>0.9116077933333333</v>
      </c>
      <c r="F380" s="2">
        <v>0.88206770000000001</v>
      </c>
      <c r="G380" s="2">
        <v>0.87932305499999996</v>
      </c>
      <c r="H380" s="2">
        <v>0.89942782222222206</v>
      </c>
      <c r="I380" s="2">
        <v>0.91211179411764709</v>
      </c>
      <c r="J380" s="2">
        <v>0.88454991250000004</v>
      </c>
      <c r="K380" s="2">
        <v>0.80695838333333303</v>
      </c>
      <c r="L380" s="2">
        <v>0.83419107166666695</v>
      </c>
      <c r="M380" s="2">
        <v>0.17179208064516105</v>
      </c>
    </row>
    <row r="381" spans="1:13" x14ac:dyDescent="0.2">
      <c r="A381" s="2" t="s">
        <v>653</v>
      </c>
      <c r="B381" t="s">
        <v>654</v>
      </c>
      <c r="C381" s="2">
        <v>0.92630755351351346</v>
      </c>
      <c r="D381" s="2">
        <v>0.93255129000000003</v>
      </c>
      <c r="E381" s="2">
        <v>0.93343237333333329</v>
      </c>
      <c r="F381" s="2">
        <v>0.93324005666666676</v>
      </c>
      <c r="G381" s="2">
        <v>0.93397490666666672</v>
      </c>
      <c r="H381" s="2">
        <v>0.89071719777777802</v>
      </c>
      <c r="I381" s="2">
        <v>0.90298864470588236</v>
      </c>
      <c r="J381" s="2">
        <v>0.88735906124999997</v>
      </c>
      <c r="K381" s="2">
        <v>0.91523400833333324</v>
      </c>
      <c r="L381" s="2">
        <v>0.90834396000000006</v>
      </c>
      <c r="M381" s="2">
        <v>0.27193787741935505</v>
      </c>
    </row>
    <row r="382" spans="1:13" x14ac:dyDescent="0.2">
      <c r="A382" s="2" t="s">
        <v>655</v>
      </c>
      <c r="B382" t="s">
        <v>656</v>
      </c>
      <c r="C382" s="2">
        <v>0.91289286081081078</v>
      </c>
      <c r="D382" s="2">
        <v>0.93669555166666674</v>
      </c>
      <c r="E382" s="2">
        <v>0.91794858833333326</v>
      </c>
      <c r="F382" s="2">
        <v>0.93680981683333331</v>
      </c>
      <c r="G382" s="2">
        <v>0.92318849666666669</v>
      </c>
      <c r="H382" s="2">
        <v>0.86399824444444406</v>
      </c>
      <c r="I382" s="2">
        <v>0.90154359705882348</v>
      </c>
      <c r="J382" s="2">
        <v>0.88728362500000002</v>
      </c>
      <c r="K382" s="2">
        <v>0.88650291666666703</v>
      </c>
      <c r="L382" s="2">
        <v>0.833330866666667</v>
      </c>
      <c r="M382" s="2">
        <v>0.22144364677419404</v>
      </c>
    </row>
    <row r="383" spans="1:13" x14ac:dyDescent="0.2">
      <c r="A383" s="2" t="s">
        <v>657</v>
      </c>
      <c r="B383" t="s">
        <v>658</v>
      </c>
      <c r="C383" s="2">
        <v>0.84938503594594605</v>
      </c>
      <c r="D383" s="2">
        <v>0.85151623333333304</v>
      </c>
      <c r="E383" s="2">
        <v>0.85583178333333298</v>
      </c>
      <c r="F383" s="2">
        <v>0.91183451999999998</v>
      </c>
      <c r="G383" s="2">
        <v>0.90821504166666667</v>
      </c>
      <c r="H383" s="2">
        <v>0.85947771666666695</v>
      </c>
      <c r="I383" s="2">
        <v>0.86033966470588197</v>
      </c>
      <c r="J383" s="2">
        <v>0.8389820375</v>
      </c>
      <c r="K383" s="2">
        <v>0.90412566333333333</v>
      </c>
      <c r="L383" s="2">
        <v>0.89035639</v>
      </c>
      <c r="M383" s="2">
        <v>0.23062384193548402</v>
      </c>
    </row>
    <row r="384" spans="1:13" x14ac:dyDescent="0.2">
      <c r="A384" s="2" t="s">
        <v>659</v>
      </c>
      <c r="B384" t="s">
        <v>660</v>
      </c>
      <c r="C384" s="2">
        <v>0.860698756756757</v>
      </c>
      <c r="D384" s="2">
        <v>0.86283183333333302</v>
      </c>
      <c r="E384" s="2">
        <v>0.86615928333333303</v>
      </c>
      <c r="F384" s="2">
        <v>0.88071154333333301</v>
      </c>
      <c r="G384" s="2">
        <v>0.85887908333333296</v>
      </c>
      <c r="H384" s="2">
        <v>0.89386678388888896</v>
      </c>
      <c r="I384" s="2">
        <v>0.83984652352941203</v>
      </c>
      <c r="J384" s="2">
        <v>0.90405154374999996</v>
      </c>
      <c r="K384" s="2">
        <v>0.88329195500000002</v>
      </c>
      <c r="L384" s="2">
        <v>0.85397606666666703</v>
      </c>
      <c r="M384" s="2">
        <v>0.23260670161290298</v>
      </c>
    </row>
    <row r="385" spans="1:13" x14ac:dyDescent="0.2">
      <c r="A385" s="2" t="s">
        <v>661</v>
      </c>
      <c r="B385" t="s">
        <v>662</v>
      </c>
      <c r="C385" s="2">
        <v>0.84338683837837802</v>
      </c>
      <c r="D385" s="2">
        <v>0.84790515</v>
      </c>
      <c r="E385" s="2">
        <v>0.84544905000000004</v>
      </c>
      <c r="F385" s="2">
        <v>0.87617922166666695</v>
      </c>
      <c r="G385" s="2">
        <v>0.87257369333333301</v>
      </c>
      <c r="H385" s="2">
        <v>0.87887648666666696</v>
      </c>
      <c r="I385" s="2">
        <v>0.79829181764705903</v>
      </c>
      <c r="J385" s="2">
        <v>0.89338039000000002</v>
      </c>
      <c r="K385" s="2">
        <v>0.85668902166666694</v>
      </c>
      <c r="L385" s="2">
        <v>0.73385188333333295</v>
      </c>
      <c r="M385" s="2">
        <v>0.12767928709677401</v>
      </c>
    </row>
    <row r="386" spans="1:13" x14ac:dyDescent="0.2">
      <c r="A386" s="2" t="s">
        <v>663</v>
      </c>
      <c r="B386" t="s">
        <v>664</v>
      </c>
      <c r="C386" s="2">
        <v>0.92171782012603642</v>
      </c>
      <c r="D386" s="2">
        <v>0.92215615884393576</v>
      </c>
      <c r="E386" s="2">
        <v>0.92516164870994522</v>
      </c>
      <c r="F386" s="2">
        <v>0.93767522012603643</v>
      </c>
      <c r="G386" s="2">
        <v>0.94275860345936968</v>
      </c>
      <c r="H386" s="2">
        <v>0.9010430927450841</v>
      </c>
      <c r="I386" s="2">
        <v>0.90263888588233909</v>
      </c>
      <c r="J386" s="2">
        <v>0.88996925941175098</v>
      </c>
      <c r="K386" s="2">
        <v>0.9348810867927031</v>
      </c>
      <c r="L386" s="2">
        <v>0.91797187012603632</v>
      </c>
      <c r="M386" s="2">
        <v>0.28980335883571395</v>
      </c>
    </row>
    <row r="387" spans="1:13" x14ac:dyDescent="0.2">
      <c r="A387" s="2" t="s">
        <v>665</v>
      </c>
      <c r="B387" t="s">
        <v>666</v>
      </c>
      <c r="C387" s="2">
        <v>0.95186425378378381</v>
      </c>
      <c r="D387" s="2">
        <v>0.95550153333333332</v>
      </c>
      <c r="E387" s="2">
        <v>0.95547588166666675</v>
      </c>
      <c r="F387" s="2">
        <v>0.95804783000000004</v>
      </c>
      <c r="G387" s="2">
        <v>0.95118796333333333</v>
      </c>
      <c r="H387" s="2">
        <v>0.94318940333333334</v>
      </c>
      <c r="I387" s="2">
        <v>0.9445644258823529</v>
      </c>
      <c r="J387" s="2">
        <v>0.94245197000000003</v>
      </c>
      <c r="K387" s="2">
        <v>0.95626686333333333</v>
      </c>
      <c r="L387" s="2">
        <v>0.95581866333333332</v>
      </c>
      <c r="M387" s="2">
        <v>0.34576365806451603</v>
      </c>
    </row>
    <row r="388" spans="1:13" x14ac:dyDescent="0.2">
      <c r="A388" s="2" t="s">
        <v>667</v>
      </c>
      <c r="B388" t="s">
        <v>668</v>
      </c>
      <c r="C388" s="2">
        <v>0.86634763945945903</v>
      </c>
      <c r="D388" s="2">
        <v>0.86726749999999997</v>
      </c>
      <c r="E388" s="2">
        <v>0.87347465000000002</v>
      </c>
      <c r="F388" s="2">
        <v>0.85782868333333306</v>
      </c>
      <c r="G388" s="2">
        <v>0.83020234999999998</v>
      </c>
      <c r="H388" s="2">
        <v>0.71690005000000001</v>
      </c>
      <c r="I388" s="2">
        <v>0.81704026470588198</v>
      </c>
      <c r="J388" s="2">
        <v>0.71295661875000005</v>
      </c>
      <c r="K388" s="2">
        <v>0.80317910000000003</v>
      </c>
      <c r="L388" s="2">
        <v>0.81149261666666694</v>
      </c>
      <c r="M388" s="2">
        <v>0.116883838709677</v>
      </c>
    </row>
    <row r="389" spans="1:13" x14ac:dyDescent="0.2">
      <c r="A389" s="2" t="s">
        <v>669</v>
      </c>
      <c r="B389" t="s">
        <v>670</v>
      </c>
      <c r="C389" s="2">
        <v>0.10301703513513505</v>
      </c>
      <c r="D389" s="2">
        <v>0.11374825</v>
      </c>
      <c r="E389" s="2">
        <v>0.10452826666666704</v>
      </c>
      <c r="F389" s="2">
        <v>0.96498826533333326</v>
      </c>
      <c r="G389" s="2">
        <v>0.97188981666666674</v>
      </c>
      <c r="H389" s="2">
        <v>0.91735950333333327</v>
      </c>
      <c r="I389" s="2">
        <v>0.92921250235294117</v>
      </c>
      <c r="J389" s="2">
        <v>0.93703645874999997</v>
      </c>
      <c r="K389" s="2">
        <v>0.97110436666666666</v>
      </c>
      <c r="L389" s="2">
        <v>0.87269991666666702</v>
      </c>
      <c r="M389" s="2">
        <v>0.92516788295081964</v>
      </c>
    </row>
    <row r="390" spans="1:13" x14ac:dyDescent="0.2">
      <c r="A390" s="2" t="s">
        <v>671</v>
      </c>
      <c r="B390" t="s">
        <v>670</v>
      </c>
      <c r="C390" s="2">
        <v>0.17762523783783801</v>
      </c>
      <c r="D390" s="2">
        <v>0.19312886666666695</v>
      </c>
      <c r="E390" s="2">
        <v>0.185163566666667</v>
      </c>
      <c r="F390" s="2">
        <v>0.99502341999999999</v>
      </c>
      <c r="G390" s="2">
        <v>0.99958462000000003</v>
      </c>
      <c r="H390" s="2">
        <v>0.9524797255555556</v>
      </c>
      <c r="I390" s="2">
        <v>0.95900560941176471</v>
      </c>
      <c r="J390" s="2">
        <v>0.96202748625000001</v>
      </c>
      <c r="K390" s="2">
        <v>1</v>
      </c>
      <c r="L390" s="2">
        <v>0.94727488333333332</v>
      </c>
      <c r="M390" s="2">
        <v>0.95792183133333331</v>
      </c>
    </row>
    <row r="391" spans="1:13" x14ac:dyDescent="0.2">
      <c r="A391" s="2" t="s">
        <v>672</v>
      </c>
      <c r="B391" t="s">
        <v>31</v>
      </c>
      <c r="C391" s="2">
        <v>0.25011132162162197</v>
      </c>
      <c r="D391" s="2">
        <v>0.22532874999999997</v>
      </c>
      <c r="E391" s="2">
        <v>0.24404971666666697</v>
      </c>
      <c r="F391" s="2">
        <v>0.9791801805</v>
      </c>
      <c r="G391" s="2">
        <v>1</v>
      </c>
      <c r="H391" s="2">
        <v>0.48885653888888903</v>
      </c>
      <c r="I391" s="2">
        <v>0.86335227823529404</v>
      </c>
      <c r="J391" s="2">
        <v>0.29740759375000003</v>
      </c>
      <c r="K391" s="2">
        <v>0.639229933333333</v>
      </c>
      <c r="L391" s="2">
        <v>0.57455948333333295</v>
      </c>
      <c r="M391" s="2">
        <v>0.72877184354838698</v>
      </c>
    </row>
    <row r="392" spans="1:13" x14ac:dyDescent="0.2">
      <c r="A392" s="2" t="s">
        <v>673</v>
      </c>
      <c r="B392" t="s">
        <v>674</v>
      </c>
      <c r="C392" s="2">
        <v>0.24573913783783796</v>
      </c>
      <c r="D392" s="2">
        <v>0.25754583333333303</v>
      </c>
      <c r="E392" s="2">
        <v>0.28660801666666702</v>
      </c>
      <c r="F392" s="2">
        <v>0.96289700883333329</v>
      </c>
      <c r="G392" s="2">
        <v>0.99563802050000005</v>
      </c>
      <c r="H392" s="2">
        <v>0.79784952222222194</v>
      </c>
      <c r="I392" s="2">
        <v>0.88548551294117606</v>
      </c>
      <c r="J392" s="2">
        <v>0.79706665624999995</v>
      </c>
      <c r="K392" s="2">
        <v>0.93844542333333325</v>
      </c>
      <c r="L392" s="2">
        <v>0.83316613500000003</v>
      </c>
      <c r="M392" s="2">
        <v>0.79128068741935498</v>
      </c>
    </row>
    <row r="393" spans="1:13" x14ac:dyDescent="0.2">
      <c r="A393" s="2" t="s">
        <v>675</v>
      </c>
      <c r="B393" t="s">
        <v>676</v>
      </c>
      <c r="C393" s="2">
        <v>0.27014773513513501</v>
      </c>
      <c r="D393" s="2">
        <v>0.254415416666667</v>
      </c>
      <c r="E393" s="2">
        <v>0.22965464999999996</v>
      </c>
      <c r="F393" s="2">
        <v>0.96621955066666665</v>
      </c>
      <c r="G393" s="2">
        <v>0.9752178846666667</v>
      </c>
      <c r="H393" s="2">
        <v>0.93494863333333333</v>
      </c>
      <c r="I393" s="2">
        <v>0.95298706470588246</v>
      </c>
      <c r="J393" s="2">
        <v>0.90300986250000004</v>
      </c>
      <c r="K393" s="2">
        <v>0.96308669999999996</v>
      </c>
      <c r="L393" s="2">
        <v>0.87729219999999997</v>
      </c>
      <c r="M393" s="2">
        <v>0.94237391780645163</v>
      </c>
    </row>
    <row r="394" spans="1:13" x14ac:dyDescent="0.2">
      <c r="A394" s="2" t="s">
        <v>677</v>
      </c>
      <c r="B394" t="s">
        <v>678</v>
      </c>
      <c r="C394" s="2">
        <v>0.28514374594594605</v>
      </c>
      <c r="D394" s="2">
        <v>0.27155306666666701</v>
      </c>
      <c r="E394" s="2">
        <v>0.29950551666666703</v>
      </c>
      <c r="F394" s="2">
        <v>0.97956080866666673</v>
      </c>
      <c r="G394" s="2">
        <v>0.98496151733333326</v>
      </c>
      <c r="H394" s="2">
        <v>0.89708790000000005</v>
      </c>
      <c r="I394" s="2">
        <v>0.90799215882352935</v>
      </c>
      <c r="J394" s="2">
        <v>0.89562223750000003</v>
      </c>
      <c r="K394" s="2">
        <v>0.99961205850000001</v>
      </c>
      <c r="L394" s="2">
        <v>0.91748393333333333</v>
      </c>
      <c r="M394" s="2">
        <v>0.87860224032258105</v>
      </c>
    </row>
    <row r="395" spans="1:13" x14ac:dyDescent="0.2">
      <c r="A395" s="2" t="s">
        <v>679</v>
      </c>
      <c r="B395" t="s">
        <v>680</v>
      </c>
      <c r="C395" s="2">
        <v>0.26396737837837803</v>
      </c>
      <c r="D395" s="2">
        <v>0.269712966666667</v>
      </c>
      <c r="E395" s="2">
        <v>0.27312015000000001</v>
      </c>
      <c r="F395" s="2">
        <v>0.93883299333333325</v>
      </c>
      <c r="G395" s="2">
        <v>0.95974159333333331</v>
      </c>
      <c r="H395" s="2">
        <v>0.83655688888888902</v>
      </c>
      <c r="I395" s="2">
        <v>0.86865884705882401</v>
      </c>
      <c r="J395" s="2">
        <v>0.815449125</v>
      </c>
      <c r="K395" s="2">
        <v>0.89852544000000001</v>
      </c>
      <c r="L395" s="2">
        <v>0.88652172166666698</v>
      </c>
      <c r="M395" s="2">
        <v>0.87957087564516101</v>
      </c>
    </row>
    <row r="396" spans="1:13" x14ac:dyDescent="0.2">
      <c r="A396" s="2" t="s">
        <v>681</v>
      </c>
      <c r="B396" t="s">
        <v>31</v>
      </c>
      <c r="C396" s="2">
        <v>0.29451051351351398</v>
      </c>
      <c r="D396" s="2">
        <v>0.29664078333333299</v>
      </c>
      <c r="E396" s="2">
        <v>0.33190251666666704</v>
      </c>
      <c r="F396" s="2">
        <v>0.9592039366666667</v>
      </c>
      <c r="G396" s="2">
        <v>1</v>
      </c>
      <c r="H396" s="2">
        <v>0.72187104444444405</v>
      </c>
      <c r="I396" s="2">
        <v>0.82922620000000002</v>
      </c>
      <c r="J396" s="2">
        <v>0.46722222499999999</v>
      </c>
      <c r="K396" s="2">
        <v>0.89778146000000003</v>
      </c>
      <c r="L396" s="2">
        <v>0.88665787666666696</v>
      </c>
      <c r="M396" s="2">
        <v>0.78552182645161306</v>
      </c>
    </row>
    <row r="397" spans="1:13" x14ac:dyDescent="0.2">
      <c r="A397" s="2" t="s">
        <v>682</v>
      </c>
      <c r="B397" t="s">
        <v>683</v>
      </c>
      <c r="C397" s="2">
        <v>0.22552603513513503</v>
      </c>
      <c r="D397" s="2">
        <v>0.24740966666666697</v>
      </c>
      <c r="E397" s="2">
        <v>0.21228401666666696</v>
      </c>
      <c r="F397" s="2">
        <v>0.89186299333333297</v>
      </c>
      <c r="G397" s="2">
        <v>0.91059629166666667</v>
      </c>
      <c r="H397" s="2">
        <v>0.87549746666666706</v>
      </c>
      <c r="I397" s="2">
        <v>0.83637818705882405</v>
      </c>
      <c r="J397" s="2">
        <v>0.87505323874999996</v>
      </c>
      <c r="K397" s="2">
        <v>0.96908191333333327</v>
      </c>
      <c r="L397" s="2">
        <v>0.87248317666666697</v>
      </c>
      <c r="M397" s="2">
        <v>0.92723994262295084</v>
      </c>
    </row>
    <row r="398" spans="1:13" x14ac:dyDescent="0.2">
      <c r="A398" s="2" t="s">
        <v>684</v>
      </c>
      <c r="B398" t="s">
        <v>683</v>
      </c>
      <c r="C398" s="2">
        <v>0.16327177837837803</v>
      </c>
      <c r="D398" s="2">
        <v>0.16561916666666698</v>
      </c>
      <c r="E398" s="2">
        <v>0.15279941666666697</v>
      </c>
      <c r="F398" s="2">
        <v>0.82862504999999997</v>
      </c>
      <c r="G398" s="2">
        <v>0.84421093333333297</v>
      </c>
      <c r="H398" s="2">
        <v>0.81407204444444403</v>
      </c>
      <c r="I398" s="2">
        <v>0.74409960588235302</v>
      </c>
      <c r="J398" s="2">
        <v>0.81143996875000002</v>
      </c>
      <c r="K398" s="2">
        <v>0.94030860666666671</v>
      </c>
      <c r="L398" s="2">
        <v>0.85369174000000003</v>
      </c>
      <c r="M398" s="2">
        <v>0.89707545225806495</v>
      </c>
    </row>
    <row r="399" spans="1:13" x14ac:dyDescent="0.2">
      <c r="A399" s="2" t="s">
        <v>685</v>
      </c>
      <c r="B399" t="s">
        <v>686</v>
      </c>
      <c r="C399" s="2">
        <v>0.31822021081081098</v>
      </c>
      <c r="D399" s="2">
        <v>0.29403613333333301</v>
      </c>
      <c r="E399" s="2">
        <v>0.29600738333333299</v>
      </c>
      <c r="F399" s="2">
        <v>0.96833134416666666</v>
      </c>
      <c r="G399" s="2">
        <v>0.95122697333333328</v>
      </c>
      <c r="H399" s="2">
        <v>0.72700453333333304</v>
      </c>
      <c r="I399" s="2">
        <v>0.83402294117647102</v>
      </c>
      <c r="J399" s="2">
        <v>0.67495975625000004</v>
      </c>
      <c r="K399" s="2">
        <v>0.84516418333333299</v>
      </c>
      <c r="L399" s="2">
        <v>0.80668733333333298</v>
      </c>
      <c r="M399" s="2">
        <v>0.58585939032258105</v>
      </c>
    </row>
    <row r="400" spans="1:13" x14ac:dyDescent="0.2">
      <c r="A400" s="2" t="s">
        <v>687</v>
      </c>
      <c r="B400" t="s">
        <v>31</v>
      </c>
      <c r="C400" s="2">
        <v>0.33699893783783796</v>
      </c>
      <c r="D400" s="2">
        <v>0.30664108333333295</v>
      </c>
      <c r="E400" s="2">
        <v>0.29166783333333302</v>
      </c>
      <c r="F400" s="2">
        <v>0.9528656333333333</v>
      </c>
      <c r="G400" s="2">
        <v>0.99264825000000001</v>
      </c>
      <c r="H400" s="2">
        <v>0.60121113333333298</v>
      </c>
      <c r="I400" s="2">
        <v>0.87253820411764704</v>
      </c>
      <c r="J400" s="2">
        <v>0.54306606874999996</v>
      </c>
      <c r="K400" s="2">
        <v>0.80836463333333297</v>
      </c>
      <c r="L400" s="2">
        <v>0.76530275000000003</v>
      </c>
      <c r="M400" s="2">
        <v>0.752532551612903</v>
      </c>
    </row>
    <row r="401" spans="1:13" x14ac:dyDescent="0.2">
      <c r="A401" s="2" t="s">
        <v>688</v>
      </c>
      <c r="B401" t="s">
        <v>31</v>
      </c>
      <c r="C401" s="2">
        <v>0.35826733783783804</v>
      </c>
      <c r="D401" s="2">
        <v>0.35436663333333296</v>
      </c>
      <c r="E401" s="2">
        <v>0.27835371666666697</v>
      </c>
      <c r="F401" s="2">
        <v>0.95964398716666666</v>
      </c>
      <c r="G401" s="2">
        <v>0.99988867046666663</v>
      </c>
      <c r="H401" s="2">
        <v>0.94909053777777785</v>
      </c>
      <c r="I401" s="2">
        <v>0.96241946352941177</v>
      </c>
      <c r="J401" s="2">
        <v>0.95472308375000003</v>
      </c>
      <c r="K401" s="2">
        <v>1</v>
      </c>
      <c r="L401" s="2">
        <v>0.98272288050000001</v>
      </c>
      <c r="M401" s="2">
        <v>0.96082913451612906</v>
      </c>
    </row>
    <row r="402" spans="1:13" x14ac:dyDescent="0.2">
      <c r="A402" s="2" t="s">
        <v>689</v>
      </c>
      <c r="B402" t="s">
        <v>690</v>
      </c>
      <c r="C402" s="2">
        <v>0.19908732972972998</v>
      </c>
      <c r="D402" s="2">
        <v>0.13257946666666698</v>
      </c>
      <c r="E402" s="2">
        <v>0.10219068333333303</v>
      </c>
      <c r="F402" s="2">
        <v>0.81643358333333294</v>
      </c>
      <c r="G402" s="2">
        <v>0.80073154999999996</v>
      </c>
      <c r="H402" s="2">
        <v>0.87163817222222195</v>
      </c>
      <c r="I402" s="2">
        <v>0.95405547999999996</v>
      </c>
      <c r="J402" s="2">
        <v>0.82464585624999998</v>
      </c>
      <c r="K402" s="2">
        <v>0.84723833333333298</v>
      </c>
      <c r="L402" s="2">
        <v>0.75897736666666704</v>
      </c>
      <c r="M402" s="2">
        <v>0.52434133870967692</v>
      </c>
    </row>
    <row r="403" spans="1:13" x14ac:dyDescent="0.2">
      <c r="A403" s="2" t="s">
        <v>691</v>
      </c>
      <c r="B403" t="s">
        <v>692</v>
      </c>
      <c r="C403" s="2">
        <v>0.31113443783783801</v>
      </c>
      <c r="D403" s="2">
        <v>0.23692338333333296</v>
      </c>
      <c r="E403" s="2">
        <v>0.25952726666666703</v>
      </c>
      <c r="F403" s="2">
        <v>0.90153857000000004</v>
      </c>
      <c r="G403" s="2">
        <v>0.92369169666666673</v>
      </c>
      <c r="H403" s="2">
        <v>0.86345332222222204</v>
      </c>
      <c r="I403" s="2">
        <v>0.90847570529411759</v>
      </c>
      <c r="J403" s="2">
        <v>0.86003893749999993</v>
      </c>
      <c r="K403" s="2">
        <v>0.875189193333333</v>
      </c>
      <c r="L403" s="2">
        <v>0.81257863833333299</v>
      </c>
      <c r="M403" s="2">
        <v>0.86814970725806506</v>
      </c>
    </row>
    <row r="404" spans="1:13" x14ac:dyDescent="0.2">
      <c r="A404" s="2" t="s">
        <v>693</v>
      </c>
      <c r="B404" t="s">
        <v>694</v>
      </c>
      <c r="C404" s="2">
        <v>0.38284925135135095</v>
      </c>
      <c r="D404" s="2">
        <v>0.33683770000000002</v>
      </c>
      <c r="E404" s="2">
        <v>0.41447283333333296</v>
      </c>
      <c r="F404" s="2">
        <v>0.98512253000000005</v>
      </c>
      <c r="G404" s="2">
        <v>1</v>
      </c>
      <c r="H404" s="2">
        <v>0.23974689999999999</v>
      </c>
      <c r="I404" s="2">
        <v>0.50113536470588205</v>
      </c>
      <c r="J404" s="2">
        <v>0.36317544999999996</v>
      </c>
      <c r="K404" s="2">
        <v>0.66166658333333306</v>
      </c>
      <c r="L404" s="2">
        <v>0.59991288333333292</v>
      </c>
      <c r="M404" s="2">
        <v>0.31188532258064505</v>
      </c>
    </row>
    <row r="405" spans="1:13" x14ac:dyDescent="0.2">
      <c r="A405" s="2" t="s">
        <v>695</v>
      </c>
      <c r="B405" t="s">
        <v>31</v>
      </c>
      <c r="C405" s="2">
        <v>0.31236683783783803</v>
      </c>
      <c r="D405" s="2">
        <v>0.24803633333333297</v>
      </c>
      <c r="E405" s="2">
        <v>0.26450384999999998</v>
      </c>
      <c r="F405" s="2">
        <v>0.89120776666666701</v>
      </c>
      <c r="G405" s="2">
        <v>0.91051523333333328</v>
      </c>
      <c r="H405" s="2">
        <v>0.26274901111111104</v>
      </c>
      <c r="I405" s="2">
        <v>0.68060890588235301</v>
      </c>
      <c r="J405" s="2">
        <v>0.27366415624999996</v>
      </c>
      <c r="K405" s="2">
        <v>0.56403028333333305</v>
      </c>
      <c r="L405" s="2">
        <v>0.53423633333333298</v>
      </c>
      <c r="M405" s="2">
        <v>0.62069612741935498</v>
      </c>
    </row>
    <row r="406" spans="1:13" x14ac:dyDescent="0.2">
      <c r="A406" s="2" t="s">
        <v>696</v>
      </c>
      <c r="B406" t="s">
        <v>31</v>
      </c>
      <c r="C406" s="2">
        <v>0.84507583216216198</v>
      </c>
      <c r="D406" s="2">
        <v>0.85583319999999996</v>
      </c>
      <c r="E406" s="2">
        <v>0.85307615000000003</v>
      </c>
      <c r="F406" s="2">
        <v>8.1723433333332984E-2</v>
      </c>
      <c r="G406" s="2">
        <v>5.2502516666667054E-2</v>
      </c>
      <c r="H406" s="2">
        <v>0.85938486999999997</v>
      </c>
      <c r="I406" s="2">
        <v>0.87562469941176502</v>
      </c>
      <c r="J406" s="2">
        <v>0.82558849374999999</v>
      </c>
      <c r="K406" s="2">
        <v>0.53145273333333298</v>
      </c>
      <c r="L406" s="2">
        <v>0.21752925000000001</v>
      </c>
      <c r="M406" s="2">
        <v>0.92126995725806449</v>
      </c>
    </row>
    <row r="407" spans="1:13" x14ac:dyDescent="0.2">
      <c r="A407" s="2" t="s">
        <v>697</v>
      </c>
      <c r="B407" t="s">
        <v>698</v>
      </c>
      <c r="C407" s="2">
        <v>0.78247266540540505</v>
      </c>
      <c r="D407" s="2">
        <v>0.79444901666666701</v>
      </c>
      <c r="E407" s="2">
        <v>0.78251738333333298</v>
      </c>
      <c r="F407" s="2">
        <v>4.3082433333332948E-2</v>
      </c>
      <c r="G407" s="2">
        <v>0</v>
      </c>
      <c r="H407" s="2">
        <v>0.98182839048333326</v>
      </c>
      <c r="I407" s="2">
        <v>0.98727854182352937</v>
      </c>
      <c r="J407" s="2">
        <v>0.9911703784375</v>
      </c>
      <c r="K407" s="2">
        <v>0.86867969999999994</v>
      </c>
      <c r="L407" s="2">
        <v>0.872381133333333</v>
      </c>
      <c r="M407" s="2">
        <v>0.95859456773225815</v>
      </c>
    </row>
    <row r="408" spans="1:13" x14ac:dyDescent="0.2">
      <c r="A408" s="2" t="s">
        <v>699</v>
      </c>
      <c r="B408" t="s">
        <v>700</v>
      </c>
      <c r="C408" s="2">
        <v>0.73628507783783803</v>
      </c>
      <c r="D408" s="2">
        <v>0.73855663333333299</v>
      </c>
      <c r="E408" s="2">
        <v>0.74212276666666699</v>
      </c>
      <c r="F408" s="2">
        <v>3.8770816666667041E-2</v>
      </c>
      <c r="G408" s="2">
        <v>1.610166666670132E-4</v>
      </c>
      <c r="H408" s="2">
        <v>0.85860731555555603</v>
      </c>
      <c r="I408" s="2">
        <v>0.89973541999999995</v>
      </c>
      <c r="J408" s="2">
        <v>0.88241179874999998</v>
      </c>
      <c r="K408" s="2">
        <v>0.67305866666666703</v>
      </c>
      <c r="L408" s="2">
        <v>0.38523178333333297</v>
      </c>
      <c r="M408" s="2">
        <v>0.85933982483870996</v>
      </c>
    </row>
    <row r="409" spans="1:13" x14ac:dyDescent="0.2">
      <c r="A409" s="2" t="s">
        <v>701</v>
      </c>
      <c r="B409" t="s">
        <v>702</v>
      </c>
      <c r="C409" s="2">
        <v>0.78390139876878107</v>
      </c>
      <c r="D409" s="2">
        <v>0.80995453191858902</v>
      </c>
      <c r="E409" s="2">
        <v>0.80346677452054105</v>
      </c>
      <c r="F409" s="2">
        <v>0.10106685376878199</v>
      </c>
      <c r="G409" s="2">
        <v>6.4657993768782007E-2</v>
      </c>
      <c r="H409" s="2">
        <v>0.71993002734021005</v>
      </c>
      <c r="I409" s="2">
        <v>0.74930048910491598</v>
      </c>
      <c r="J409" s="2">
        <v>0.73080570859020999</v>
      </c>
      <c r="K409" s="2">
        <v>0.64257229876878208</v>
      </c>
      <c r="L409" s="2">
        <v>0.54572984876878206</v>
      </c>
      <c r="M409" s="2">
        <v>0.93466059231716891</v>
      </c>
    </row>
    <row r="410" spans="1:13" x14ac:dyDescent="0.2">
      <c r="A410" s="2" t="s">
        <v>703</v>
      </c>
      <c r="B410" t="s">
        <v>31</v>
      </c>
      <c r="C410" s="2">
        <v>0.65978734324324306</v>
      </c>
      <c r="D410" s="2">
        <v>0.69490436666666699</v>
      </c>
      <c r="E410" s="2">
        <v>0.68687796666666701</v>
      </c>
      <c r="F410" s="2">
        <v>5.472150000000009E-3</v>
      </c>
      <c r="G410" s="2">
        <v>3.9136666666670372E-3</v>
      </c>
      <c r="H410" s="2">
        <v>0.27673422941176495</v>
      </c>
      <c r="I410" s="2">
        <v>8.7498676470587955E-2</v>
      </c>
      <c r="J410" s="2">
        <v>0.26045024999999999</v>
      </c>
      <c r="K410" s="2">
        <v>0.16794520000000002</v>
      </c>
      <c r="L410" s="2">
        <v>0.49183429999999995</v>
      </c>
      <c r="M410" s="2">
        <v>0.30478838852459</v>
      </c>
    </row>
    <row r="411" spans="1:13" x14ac:dyDescent="0.2">
      <c r="A411" s="2" t="s">
        <v>704</v>
      </c>
      <c r="B411" t="s">
        <v>705</v>
      </c>
      <c r="C411" s="2">
        <v>0.71760223783783794</v>
      </c>
      <c r="D411" s="2">
        <v>0.76679554999999999</v>
      </c>
      <c r="E411" s="2">
        <v>0.74895089999999997</v>
      </c>
      <c r="F411" s="2">
        <v>0.144897416666667</v>
      </c>
      <c r="G411" s="2">
        <v>5.3474033333333004E-2</v>
      </c>
      <c r="H411" s="2">
        <v>0.30019030000000002</v>
      </c>
      <c r="I411" s="2">
        <v>0.15927853529411795</v>
      </c>
      <c r="J411" s="2">
        <v>9.2893137499999945E-2</v>
      </c>
      <c r="K411" s="2">
        <v>1.1106883333332984E-2</v>
      </c>
      <c r="L411" s="2">
        <v>4.5109716666666966E-2</v>
      </c>
      <c r="M411" s="2">
        <v>0.52229913225806501</v>
      </c>
    </row>
    <row r="412" spans="1:13" x14ac:dyDescent="0.2">
      <c r="A412" s="2" t="s">
        <v>706</v>
      </c>
      <c r="B412" t="s">
        <v>707</v>
      </c>
      <c r="C412" s="2">
        <v>0.77004109189189196</v>
      </c>
      <c r="D412" s="2">
        <v>0.78184794999999996</v>
      </c>
      <c r="E412" s="2">
        <v>0.77969593333333298</v>
      </c>
      <c r="F412" s="2">
        <v>0.14757588333333305</v>
      </c>
      <c r="G412" s="2">
        <v>0.15189929999999996</v>
      </c>
      <c r="H412" s="2">
        <v>0.76317471111111101</v>
      </c>
      <c r="I412" s="2">
        <v>0.86524384117647102</v>
      </c>
      <c r="J412" s="2">
        <v>0.66308373750000005</v>
      </c>
      <c r="K412" s="2">
        <v>0.68975873333333304</v>
      </c>
      <c r="L412" s="2">
        <v>0.69392683333333305</v>
      </c>
      <c r="M412" s="2">
        <v>0.80117495000000005</v>
      </c>
    </row>
    <row r="413" spans="1:13" x14ac:dyDescent="0.2">
      <c r="A413" s="2" t="s">
        <v>708</v>
      </c>
      <c r="B413" t="s">
        <v>31</v>
      </c>
      <c r="C413" s="2">
        <v>0.75038140270270304</v>
      </c>
      <c r="D413" s="2">
        <v>0.76194803333333305</v>
      </c>
      <c r="E413" s="2">
        <v>0.76933594999999999</v>
      </c>
      <c r="F413" s="2">
        <v>0.16001505000000005</v>
      </c>
      <c r="G413" s="2">
        <v>0.10665175000000005</v>
      </c>
      <c r="H413" s="2">
        <v>0.85198796666666698</v>
      </c>
      <c r="I413" s="2">
        <v>0.82822825882352902</v>
      </c>
      <c r="J413" s="2">
        <v>0.72845640625000008</v>
      </c>
      <c r="K413" s="2">
        <v>0.75438763333333303</v>
      </c>
      <c r="L413" s="2">
        <v>0.66221486666666696</v>
      </c>
      <c r="M413" s="2">
        <v>0.37445239193548396</v>
      </c>
    </row>
    <row r="414" spans="1:13" x14ac:dyDescent="0.2">
      <c r="A414" s="2" t="s">
        <v>709</v>
      </c>
      <c r="B414" t="s">
        <v>497</v>
      </c>
      <c r="C414" s="2">
        <v>0.84365398378378398</v>
      </c>
      <c r="D414" s="2">
        <v>0.85178719999999997</v>
      </c>
      <c r="E414" s="2">
        <v>0.84724480000000002</v>
      </c>
      <c r="F414" s="2">
        <v>0.22928835000000003</v>
      </c>
      <c r="G414" s="2">
        <v>0.2351877</v>
      </c>
      <c r="H414" s="2">
        <v>0.92775786166666674</v>
      </c>
      <c r="I414" s="2">
        <v>0.95316147117647065</v>
      </c>
      <c r="J414" s="2">
        <v>0.93875651125000004</v>
      </c>
      <c r="K414" s="2">
        <v>0.93758190333333324</v>
      </c>
      <c r="L414" s="2">
        <v>0.92510948333333332</v>
      </c>
      <c r="M414" s="2">
        <v>0.94472010483870972</v>
      </c>
    </row>
    <row r="415" spans="1:13" x14ac:dyDescent="0.2">
      <c r="A415" s="2" t="s">
        <v>710</v>
      </c>
      <c r="B415" t="s">
        <v>31</v>
      </c>
      <c r="C415" s="2">
        <v>0.71973950810810794</v>
      </c>
      <c r="D415" s="2">
        <v>0.73144226666666701</v>
      </c>
      <c r="E415" s="2">
        <v>0.73957953333333304</v>
      </c>
      <c r="F415" s="2">
        <v>0.14163126666666703</v>
      </c>
      <c r="G415" s="2">
        <v>0.11653708333333301</v>
      </c>
      <c r="H415" s="2">
        <v>0.320457122222222</v>
      </c>
      <c r="I415" s="2">
        <v>0.70620735882352892</v>
      </c>
      <c r="J415" s="2">
        <v>0.26333914999999997</v>
      </c>
      <c r="K415" s="2">
        <v>0.43491203333333295</v>
      </c>
      <c r="L415" s="2">
        <v>0.41539718333333298</v>
      </c>
      <c r="M415" s="2">
        <v>0.83037677741935501</v>
      </c>
    </row>
    <row r="416" spans="1:13" x14ac:dyDescent="0.2">
      <c r="A416" s="2" t="s">
        <v>711</v>
      </c>
      <c r="B416" t="s">
        <v>712</v>
      </c>
      <c r="C416" s="2">
        <v>0.770206407837838</v>
      </c>
      <c r="D416" s="2">
        <v>0.70794509999999999</v>
      </c>
      <c r="E416" s="2">
        <v>0.49940321666666698</v>
      </c>
      <c r="F416" s="2">
        <v>0.16025128333333305</v>
      </c>
      <c r="G416" s="2">
        <v>0.20316805000000004</v>
      </c>
      <c r="H416" s="2">
        <v>0.92117480777777783</v>
      </c>
      <c r="I416" s="2">
        <v>0.96284774529411765</v>
      </c>
      <c r="J416" s="2">
        <v>0.90656136249999997</v>
      </c>
      <c r="K416" s="2">
        <v>0.81993466666666703</v>
      </c>
      <c r="L416" s="2">
        <v>0.82019903333333299</v>
      </c>
      <c r="M416" s="2">
        <v>0.92760735548387097</v>
      </c>
    </row>
    <row r="417" spans="1:13" x14ac:dyDescent="0.2">
      <c r="A417" s="2" t="s">
        <v>713</v>
      </c>
      <c r="B417" t="s">
        <v>712</v>
      </c>
      <c r="C417" s="2">
        <v>0.88084808000000003</v>
      </c>
      <c r="D417" s="2">
        <v>0.88347209999999998</v>
      </c>
      <c r="E417" s="2">
        <v>0.87299216666666701</v>
      </c>
      <c r="F417" s="2">
        <v>0.37815958333333299</v>
      </c>
      <c r="G417" s="2">
        <v>0.38112603333333295</v>
      </c>
      <c r="H417" s="2">
        <v>0.95832860666666675</v>
      </c>
      <c r="I417" s="2">
        <v>0.95649956941176473</v>
      </c>
      <c r="J417" s="2">
        <v>0.95297527125000003</v>
      </c>
      <c r="K417" s="2">
        <v>0.92807247999999998</v>
      </c>
      <c r="L417" s="2">
        <v>0.92515804166666671</v>
      </c>
      <c r="M417" s="2">
        <v>0.95381564225806448</v>
      </c>
    </row>
    <row r="418" spans="1:13" x14ac:dyDescent="0.2">
      <c r="A418" s="2" t="s">
        <v>714</v>
      </c>
      <c r="B418" t="s">
        <v>482</v>
      </c>
      <c r="C418" s="2">
        <v>0.59467876216216198</v>
      </c>
      <c r="D418" s="2">
        <v>0.616052933333333</v>
      </c>
      <c r="E418" s="2">
        <v>0.630920383333333</v>
      </c>
      <c r="F418" s="2">
        <v>0.13178305000000001</v>
      </c>
      <c r="G418" s="2">
        <v>8.8597449999999967E-2</v>
      </c>
      <c r="H418" s="2">
        <v>0.27824248333333301</v>
      </c>
      <c r="I418" s="2">
        <v>0.23983394117647105</v>
      </c>
      <c r="J418" s="2">
        <v>0.23165131875</v>
      </c>
      <c r="K418" s="2">
        <v>0.19896463333333303</v>
      </c>
      <c r="L418" s="2">
        <v>0.37193076666666702</v>
      </c>
      <c r="M418" s="2">
        <v>0.34496905645161302</v>
      </c>
    </row>
    <row r="419" spans="1:13" x14ac:dyDescent="0.2">
      <c r="A419" s="2" t="s">
        <v>715</v>
      </c>
      <c r="B419" t="s">
        <v>716</v>
      </c>
      <c r="C419" s="2">
        <v>0.65068621891891898</v>
      </c>
      <c r="D419" s="2">
        <v>0.66222186666666705</v>
      </c>
      <c r="E419" s="2">
        <v>0.615764283333333</v>
      </c>
      <c r="F419" s="2">
        <v>0.19378583333333299</v>
      </c>
      <c r="G419" s="2">
        <v>0.135821566666667</v>
      </c>
      <c r="H419" s="2">
        <v>0.19417802777777804</v>
      </c>
      <c r="I419" s="2">
        <v>0.17141051764705895</v>
      </c>
      <c r="J419" s="2">
        <v>0.11897972499999998</v>
      </c>
      <c r="K419" s="2">
        <v>0.19254678333333297</v>
      </c>
      <c r="L419" s="2">
        <v>0.21876278333333299</v>
      </c>
      <c r="M419" s="2">
        <v>0.83776098774193497</v>
      </c>
    </row>
    <row r="420" spans="1:13" x14ac:dyDescent="0.2">
      <c r="A420" s="2" t="s">
        <v>717</v>
      </c>
      <c r="B420" t="s">
        <v>718</v>
      </c>
      <c r="C420" s="2">
        <v>0.74021310377323202</v>
      </c>
      <c r="D420" s="2">
        <v>0.75387841266584299</v>
      </c>
      <c r="E420" s="2">
        <v>0.75785345879371202</v>
      </c>
      <c r="F420" s="2">
        <v>0.264967237106565</v>
      </c>
      <c r="G420" s="2">
        <v>0.27008610377323194</v>
      </c>
      <c r="H420" s="2">
        <v>0.34634556210656497</v>
      </c>
      <c r="I420" s="2">
        <v>0.23229966112617295</v>
      </c>
      <c r="J420" s="2">
        <v>0.23527276002323205</v>
      </c>
      <c r="K420" s="2">
        <v>0.31599093710656501</v>
      </c>
      <c r="L420" s="2">
        <v>0.33685357043989905</v>
      </c>
      <c r="M420" s="2">
        <v>0.76503495216032902</v>
      </c>
    </row>
    <row r="421" spans="1:13" x14ac:dyDescent="0.2">
      <c r="A421" s="2" t="s">
        <v>719</v>
      </c>
      <c r="B421" t="s">
        <v>720</v>
      </c>
      <c r="C421" s="2">
        <v>0.79141713783783796</v>
      </c>
      <c r="D421" s="2">
        <v>0.80679868333333293</v>
      </c>
      <c r="E421" s="2">
        <v>0.80586495000000002</v>
      </c>
      <c r="F421" s="2">
        <v>0.31404734999999995</v>
      </c>
      <c r="G421" s="2">
        <v>0.3243277</v>
      </c>
      <c r="H421" s="2">
        <v>0.45749242777777799</v>
      </c>
      <c r="I421" s="2">
        <v>0.85835485647058807</v>
      </c>
      <c r="J421" s="2">
        <v>0.26346365625000001</v>
      </c>
      <c r="K421" s="2">
        <v>0.47642581666666695</v>
      </c>
      <c r="L421" s="2">
        <v>0.40724930000000004</v>
      </c>
      <c r="M421" s="2">
        <v>0.76149679403225801</v>
      </c>
    </row>
    <row r="422" spans="1:13" x14ac:dyDescent="0.2">
      <c r="A422" s="2" t="s">
        <v>721</v>
      </c>
      <c r="B422" t="s">
        <v>712</v>
      </c>
      <c r="C422" s="2">
        <v>0.74350422432432395</v>
      </c>
      <c r="D422" s="2">
        <v>0.67890418333333302</v>
      </c>
      <c r="E422" s="2">
        <v>0.58561601666666707</v>
      </c>
      <c r="F422" s="2">
        <v>0.23117290000000001</v>
      </c>
      <c r="G422" s="2">
        <v>0.25038464999999999</v>
      </c>
      <c r="H422" s="2">
        <v>0.885749346111111</v>
      </c>
      <c r="I422" s="2">
        <v>0.88767665588235301</v>
      </c>
      <c r="J422" s="2">
        <v>0.87193234875000003</v>
      </c>
      <c r="K422" s="2">
        <v>0.85015615</v>
      </c>
      <c r="L422" s="2">
        <v>0.85509258333333293</v>
      </c>
      <c r="M422" s="2">
        <v>0.89180813000000003</v>
      </c>
    </row>
  </sheetData>
  <conditionalFormatting sqref="C4:M4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7T19:07:57Z</dcterms:created>
  <dcterms:modified xsi:type="dcterms:W3CDTF">2020-06-27T19:09:00Z</dcterms:modified>
</cp:coreProperties>
</file>